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_Engel/lab_resources/Manuscripts/2021_Sarton-Lohéac_daSilva/Tables/SuppTab4_Strains/"/>
    </mc:Choice>
  </mc:AlternateContent>
  <xr:revisionPtr revIDLastSave="0" documentId="13_ncr:1_{982ADFEF-FD37-9646-A7C9-07FBAF206021}" xr6:coauthVersionLast="47" xr6:coauthVersionMax="47" xr10:uidLastSave="{00000000-0000-0000-0000-000000000000}"/>
  <bookViews>
    <workbookView xWindow="67100" yWindow="2940" windowWidth="25600" windowHeight="21940" activeTab="1" xr2:uid="{00000000-000D-0000-FFFF-FFFF00000000}"/>
  </bookViews>
  <sheets>
    <sheet name="220224_Stimicol_completed" sheetId="1" r:id="rId1"/>
    <sheet name="Sequenced_Isolates" sheetId="2" r:id="rId2"/>
    <sheet name="220224_Stimicol_non-redundant" sheetId="4" r:id="rId3"/>
  </sheets>
  <definedNames>
    <definedName name="_xlnm._FilterDatabase" localSheetId="2" hidden="1">'220224_Stimicol_non-redundant'!$A$1:$L$1</definedName>
    <definedName name="_xlchart.v1.0" hidden="1">'220224_Stimicol_completed'!$G$2:$G$107</definedName>
    <definedName name="_xlchart.v1.1" hidden="1">Sequenced_Isolates!$L$3:$L$50</definedName>
    <definedName name="_xlchart.v1.2" hidden="1">'220224_Stimicol_non-redundant'!$G$2:$G$1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83" i="4" l="1"/>
  <c r="G89" i="1"/>
  <c r="L17" i="2"/>
  <c r="L30" i="2"/>
  <c r="L16" i="2"/>
  <c r="L29" i="2"/>
  <c r="L14" i="2"/>
  <c r="L13" i="2"/>
  <c r="L11" i="2"/>
  <c r="L28" i="2"/>
  <c r="L7" i="2"/>
  <c r="L27" i="2"/>
  <c r="L41" i="2"/>
  <c r="L6" i="2"/>
  <c r="L32" i="2"/>
  <c r="L43" i="2"/>
  <c r="L38" i="2"/>
  <c r="L31" i="2"/>
  <c r="L36" i="2"/>
  <c r="L5" i="2"/>
  <c r="L26" i="2"/>
  <c r="L25" i="2"/>
  <c r="L24" i="2"/>
  <c r="L37" i="2"/>
  <c r="L44" i="2"/>
  <c r="L33" i="2"/>
  <c r="L4" i="2"/>
  <c r="L45" i="2"/>
  <c r="L42" i="2"/>
  <c r="L3" i="2"/>
  <c r="L22" i="2"/>
  <c r="L21" i="2"/>
  <c r="L20" i="2"/>
  <c r="L19" i="2"/>
</calcChain>
</file>

<file path=xl/sharedStrings.xml><?xml version="1.0" encoding="utf-8"?>
<sst xmlns="http://schemas.openxmlformats.org/spreadsheetml/2006/main" count="2138" uniqueCount="373">
  <si>
    <t>ESL</t>
  </si>
  <si>
    <t>Species</t>
  </si>
  <si>
    <t>Nest</t>
  </si>
  <si>
    <t>Closest_Relative_Type_Strain</t>
  </si>
  <si>
    <t>Reference_Type_strain</t>
  </si>
  <si>
    <t>Identity_to_Type_Strain</t>
  </si>
  <si>
    <t>Query_coverage</t>
  </si>
  <si>
    <t>Growth Condition</t>
  </si>
  <si>
    <t>sangerSample</t>
  </si>
  <si>
    <t>ESL0677</t>
  </si>
  <si>
    <t>Lactobacillus Firm-5</t>
  </si>
  <si>
    <t>Melipona interrupta</t>
  </si>
  <si>
    <t>A</t>
  </si>
  <si>
    <t>yes</t>
  </si>
  <si>
    <t>Lactobacillus apis strain R4B</t>
  </si>
  <si>
    <t>NR_125702.1</t>
  </si>
  <si>
    <t>34¬∞C,MRSA+fru+glu+cys, anaerobe</t>
  </si>
  <si>
    <t>ESL0677_ESL0678_Firm5_MI_A_92JD10_98589661_98589661.ab1</t>
  </si>
  <si>
    <t>ESL0678</t>
  </si>
  <si>
    <t>ESL0679</t>
  </si>
  <si>
    <t>ESL0679_Firm5_MI_A_92JD05_98589562_98589562.ab1</t>
  </si>
  <si>
    <t>ESL0680</t>
  </si>
  <si>
    <t>Melipona seminigra</t>
  </si>
  <si>
    <t>ESL0680_Firm5_Ms_A_92JD43_98590407_98590407.ab1</t>
  </si>
  <si>
    <t>ESL0681</t>
  </si>
  <si>
    <t>Frieseomelitta varia</t>
  </si>
  <si>
    <t>ESL0681_Firm5_Fv_A_92JC98_98589364_98589364.ab1</t>
  </si>
  <si>
    <t>ESL0682</t>
  </si>
  <si>
    <t>Bifidobacterium</t>
  </si>
  <si>
    <t>Melipona fuliginosa</t>
  </si>
  <si>
    <t>unkn</t>
  </si>
  <si>
    <t>Bifidobacterium commune strain H23-83</t>
  </si>
  <si>
    <t>NR_136422.1</t>
  </si>
  <si>
    <t>ESL0682_Bifido_Mf_138F.ab1</t>
  </si>
  <si>
    <t>ESL0684</t>
  </si>
  <si>
    <t>ESL0684_Firm5_Fv_MRSA_138F_3364963.ab1</t>
  </si>
  <si>
    <t>ESL0685</t>
  </si>
  <si>
    <t>Leuconostoc</t>
  </si>
  <si>
    <t>Convivina intestini strain R-53105</t>
  </si>
  <si>
    <t>NR_136428.1</t>
  </si>
  <si>
    <t>ESL0685_ESL0686_Leuco_Ms_A_92JD09_98589647_98589647.ab1</t>
  </si>
  <si>
    <t>ESL0686</t>
  </si>
  <si>
    <t>ESL0687</t>
  </si>
  <si>
    <t>Floriococcus</t>
  </si>
  <si>
    <t>Floricoccus tropicus strain DF1</t>
  </si>
  <si>
    <t>NR_159226.1</t>
  </si>
  <si>
    <t>34¬∞C,CBA+5%Blood, anaerobe</t>
  </si>
  <si>
    <t>ESL0687_Flori_Ms_A_92JC80_98588916_98588916.ab1</t>
  </si>
  <si>
    <t>ESL0688</t>
  </si>
  <si>
    <t>Snodgrassella</t>
  </si>
  <si>
    <t>B</t>
  </si>
  <si>
    <t>Snodgrassella alvi wkB2</t>
  </si>
  <si>
    <t>NR_118405.2</t>
  </si>
  <si>
    <t>34¬∞C,TYG, anaerobe</t>
  </si>
  <si>
    <t>ESL0688_Snod_Fv_B_92FE84_98628995_98628995.ab1</t>
  </si>
  <si>
    <t>ESL0689</t>
  </si>
  <si>
    <t>Enterobacteriaceae green</t>
  </si>
  <si>
    <t>Erwinia psidii strain LMG 7039</t>
  </si>
  <si>
    <t>NR_104569.1</t>
  </si>
  <si>
    <t>ESL0689_Entero_Fv_B_92FE83_98628933_98628933.ab1</t>
  </si>
  <si>
    <t>ESL0690</t>
  </si>
  <si>
    <t>Melipona lateralis</t>
  </si>
  <si>
    <t>ESL0690_Bifido_Ml_A_92JD16_98589791_98589791.ab1</t>
  </si>
  <si>
    <t>ESL0693</t>
  </si>
  <si>
    <t>34¬∞C,TSA, anaerobe</t>
  </si>
  <si>
    <t>ESL0693_Snod_Fv_A_92JC38_98588251_98588251.ab1</t>
  </si>
  <si>
    <t>ESL0695</t>
  </si>
  <si>
    <t>Acinetobacter</t>
  </si>
  <si>
    <t>Acinetobacter nectaris CIP 110549 strain SAP 763.2</t>
  </si>
  <si>
    <t>NR_118408.1</t>
  </si>
  <si>
    <t>ESL0695_Acineto_Ml_A_92JD81_98591169_98591169.ab1</t>
  </si>
  <si>
    <t>ESL0700</t>
  </si>
  <si>
    <t>Scaptotrigona polysticta</t>
  </si>
  <si>
    <t>ESL0700_Firm5_Sp_A_92JD44_98590421_98590421.ab1</t>
  </si>
  <si>
    <t>ESL0701</t>
  </si>
  <si>
    <t>Lactobacillus bombicola strain R-53102</t>
  </si>
  <si>
    <t>NR_136436.1</t>
  </si>
  <si>
    <t>ESL0701_Firm5_Ml_138F.ab1</t>
  </si>
  <si>
    <t>ESL0703</t>
  </si>
  <si>
    <t>ESL0703_Firm5_Mf_A_92JD27_98589968_98589968.ab1</t>
  </si>
  <si>
    <t>ESL0704</t>
  </si>
  <si>
    <t>Scaptotrigona</t>
  </si>
  <si>
    <t>ESL0704_Bifidobacterium_Sp_138F.ab1</t>
  </si>
  <si>
    <t>ESL0706</t>
  </si>
  <si>
    <t>Klebsiella</t>
  </si>
  <si>
    <t>Klebsiella aerogenes strain NCTC10006</t>
  </si>
  <si>
    <t>NR_114737.1</t>
  </si>
  <si>
    <t>34¬∞C,TYG, microaerophilic</t>
  </si>
  <si>
    <t>ESL0706_Klebsi_Mf_nd_92JC70_98588695_98588695.ab1</t>
  </si>
  <si>
    <t>ESL0707</t>
  </si>
  <si>
    <t>Lactobacillus Firm-5 like</t>
  </si>
  <si>
    <t>Lactobacillus acidipiscis strain NBRC 102163</t>
  </si>
  <si>
    <t>NR_112693.1</t>
  </si>
  <si>
    <t>34¬∞C,MRSA+fru+glu+cys, microaerophilic</t>
  </si>
  <si>
    <t>ESL0707_Lacidi_Fv_A_92FF50_98630653_98630653.ab1</t>
  </si>
  <si>
    <t>ESL0709</t>
  </si>
  <si>
    <t>Acetobacteriaceae</t>
  </si>
  <si>
    <t>Swingsia samuiensis strain AH83</t>
  </si>
  <si>
    <t>NR_132672.1</t>
  </si>
  <si>
    <t>ESL0709_Aceto_Ml_A_92JC60_98588503_98588503.ab1</t>
  </si>
  <si>
    <t>ESL0714</t>
  </si>
  <si>
    <t>Corynebacterium</t>
  </si>
  <si>
    <t>Corynebacterium terpenotabidum strain Y-11</t>
  </si>
  <si>
    <t>NR_121699.2</t>
  </si>
  <si>
    <t>ESL0714_Coryne_Mi_A_92JC54_98588442_98588442.ab1</t>
  </si>
  <si>
    <t>ESL0719</t>
  </si>
  <si>
    <t>Enterbacteriaceae</t>
  </si>
  <si>
    <t>Kosakonia cowanii JCM 10956 = DSM 18146 strain 888-76</t>
  </si>
  <si>
    <t>NR_025566.1</t>
  </si>
  <si>
    <t>34¬∞C,CBA+5%Blood, microaerophilic</t>
  </si>
  <si>
    <t>ESL0719_Entero_Sp_A_92JC91_98589210_98589210.ab1</t>
  </si>
  <si>
    <t>ESL0720</t>
  </si>
  <si>
    <t>Enterbacteriaceae/Rosenbergellia</t>
  </si>
  <si>
    <t>Rosenbergiella epipactidis strain 2.1A</t>
  </si>
  <si>
    <t>NR_126303.1</t>
  </si>
  <si>
    <t>ESL0720_Rosen_Ms_A_92JC85_98589098_98589098.ab1</t>
  </si>
  <si>
    <t>ESL0721</t>
  </si>
  <si>
    <t>Gilliamella</t>
  </si>
  <si>
    <t>Gilliamella apicola strain wkB1</t>
  </si>
  <si>
    <t>NR_121727.1</t>
  </si>
  <si>
    <t>34¬∞C,TYG, Anaerobe</t>
  </si>
  <si>
    <t>ESL0721_Gilli_Fv_A_92FF30_98630073_98630073.ab1</t>
  </si>
  <si>
    <t>ESL0723</t>
  </si>
  <si>
    <t>ESL0723_Leuco_A_Mf_92JD28_98589999_98589999.ab1</t>
  </si>
  <si>
    <t>ESL0724</t>
  </si>
  <si>
    <t>Pantoea</t>
  </si>
  <si>
    <t>Pantoea dispersa strain DSM 30073</t>
  </si>
  <si>
    <t>NR_116797.1</t>
  </si>
  <si>
    <t>34¬∞C,LBA without salt, microaerophilic</t>
  </si>
  <si>
    <t>ESL0724_Pantoea_Fv_B_92FE87_98629053_98629053.ab1</t>
  </si>
  <si>
    <t>ESL0726</t>
  </si>
  <si>
    <t>Lactobacillus and staph</t>
  </si>
  <si>
    <t>?</t>
  </si>
  <si>
    <t>no</t>
  </si>
  <si>
    <t>ESL0727_Gilli_Sp_A_93BI20_98569717_98569717.ab1</t>
  </si>
  <si>
    <t>ESL0727</t>
  </si>
  <si>
    <t>Gilliamella bombi strain LMG 29879</t>
  </si>
  <si>
    <t>NR_149809.1</t>
  </si>
  <si>
    <t>ESL0728_Bifidobacterium_Mf_138F.ab1</t>
  </si>
  <si>
    <t>ESL0728</t>
  </si>
  <si>
    <t>ESL0729_Flori_Sp_A_93BI44_98570294_98570294.ab1</t>
  </si>
  <si>
    <t>ESL0729</t>
  </si>
  <si>
    <t>Floricoccus</t>
  </si>
  <si>
    <t>ESL0730_Fructo_Sp_A_93BI42_98570249_98570249.ab1</t>
  </si>
  <si>
    <t>ESL0730</t>
  </si>
  <si>
    <t>Fructobacillus</t>
  </si>
  <si>
    <t>Fructobacillus tropaeoli strain F214-1</t>
  </si>
  <si>
    <t>NR_113043.1</t>
  </si>
  <si>
    <t>ESL0731_Firm5_Sp_138F.ab1</t>
  </si>
  <si>
    <t>ESL0731</t>
  </si>
  <si>
    <t>ESL0732_Bifidobacterium_Sp_138F.ab1</t>
  </si>
  <si>
    <t>ESL0732</t>
  </si>
  <si>
    <t>ESL0733_Firm5_Ml_A_93BG92_98566945_98566945.ab1</t>
  </si>
  <si>
    <t>ESL0733</t>
  </si>
  <si>
    <t>ESL0734_ESL0735_Bifido_Ml_B3341513_138F.ab1</t>
  </si>
  <si>
    <t>ESL0734</t>
  </si>
  <si>
    <t>ESL0735</t>
  </si>
  <si>
    <t>ESL0736_Aceto_Mf_A_93BI36_98570102_98570102.ab1</t>
  </si>
  <si>
    <t>ESL0736</t>
  </si>
  <si>
    <t>34¬∞C,BHIA, Anaerobe</t>
  </si>
  <si>
    <t>ESL0737_Pantoea_Sp_A_93BI35_98570096_98570096.ab1</t>
  </si>
  <si>
    <t>ESL0737</t>
  </si>
  <si>
    <t>ESL0738_Acineto_Mf_A_93BI27_98569892_98569892.ab1</t>
  </si>
  <si>
    <t>ESL0738</t>
  </si>
  <si>
    <t>ESL0738_Acineto_Mf_A_93BG36_98565764_98565764.ab1</t>
  </si>
  <si>
    <t>ESL0742</t>
  </si>
  <si>
    <t>Floricoccus penangensis strain HibF3</t>
  </si>
  <si>
    <t>NR_159225.1</t>
  </si>
  <si>
    <t>ESL0742_Flori_Mf_A_93BI45_98570324_98570324.ab1</t>
  </si>
  <si>
    <t>ESL0744</t>
  </si>
  <si>
    <t>34¬∞C,SDA, Anaerobe</t>
  </si>
  <si>
    <t>ESL0744_Bifidobacteria_Mf_B3341513_138F.ab1</t>
  </si>
  <si>
    <t>ESL0745</t>
  </si>
  <si>
    <t>ESL0745_Bifidobacteria_Mf_B3341513_138F.ab1</t>
  </si>
  <si>
    <t>ESL0747</t>
  </si>
  <si>
    <t>ESL0747_Firm5_Mf_A_93BG13_98565016_98565016.ab1</t>
  </si>
  <si>
    <t>ESL0748</t>
  </si>
  <si>
    <t>Tetragenococcus</t>
  </si>
  <si>
    <t>Tetragenococcus solitarius strain ATCC 49428</t>
  </si>
  <si>
    <t>NR_114451.1</t>
  </si>
  <si>
    <t>ESL0748_Tetra_Sp_A_93BI40_98570218_98570218.ab1</t>
  </si>
  <si>
    <t>ESL0750</t>
  </si>
  <si>
    <t>Rosenbergiella</t>
  </si>
  <si>
    <t>ESL0750_Rosen_Mf_A_93BI34_98570089_98570089.ab1</t>
  </si>
  <si>
    <t>ESL0751</t>
  </si>
  <si>
    <t>Enterobacteriaceae / rosenbergellia</t>
  </si>
  <si>
    <t>ESL0751_Rosen_Ml_A_93BI38_98570188_98570188.ab1</t>
  </si>
  <si>
    <t>ESL0752</t>
  </si>
  <si>
    <t>Enterobacteriaceae</t>
  </si>
  <si>
    <t>ESL0752_Entero_Ml_A_93BG68_98566433_98566433.ab1</t>
  </si>
  <si>
    <t>ESL0753</t>
  </si>
  <si>
    <t>ESL0753_Leuco_Ml_A_93BI39_98570201_98570201.ab1</t>
  </si>
  <si>
    <t>ESL0754</t>
  </si>
  <si>
    <t>Klebsiella pneumoniae strain ATCC 13883</t>
  </si>
  <si>
    <t>NR_114506.1</t>
  </si>
  <si>
    <t>ESL0754_Entero_Mf_A_93BI23_98569793_98569793.ab1</t>
  </si>
  <si>
    <t>ESL0761</t>
  </si>
  <si>
    <t>Bacillus aryabhattai</t>
  </si>
  <si>
    <t>Bacillus zanthoxyli strain 1433</t>
  </si>
  <si>
    <t>NR_164882.1</t>
  </si>
  <si>
    <t>ESL0761_Bacillus_Sp_A_CAP091_13670918_13670918.ab1</t>
  </si>
  <si>
    <t>ESL0762</t>
  </si>
  <si>
    <t>ESL0762_Bifido_Sp_A_CAP092_13670925_13670925.ab1</t>
  </si>
  <si>
    <t>ESL0763</t>
  </si>
  <si>
    <t>ESL0763_Bifido_Sp_A_CAP093_13670932_13670932.ab1</t>
  </si>
  <si>
    <t>ESL0764</t>
  </si>
  <si>
    <t>ESL0764_Bifido_SDA_138F_3364963.ab1</t>
  </si>
  <si>
    <t>ESL0769</t>
  </si>
  <si>
    <t>ESL0769_Bifido_Mf_A_CAP097_13670970_13670970.ab1</t>
  </si>
  <si>
    <t>ESL0770</t>
  </si>
  <si>
    <t>ESL0770_Bifidobacterium_138F.ab1</t>
  </si>
  <si>
    <t>ESL0771</t>
  </si>
  <si>
    <t>ESL0771_ESL0773_ESL0774_Bifidobacteria_Mf_A_CAP098_13670987_13670987.ab1</t>
  </si>
  <si>
    <t>ESL0773</t>
  </si>
  <si>
    <t>ESL0774</t>
  </si>
  <si>
    <t>ESL0775</t>
  </si>
  <si>
    <t>ESL0775_Bifido_Ml_A_CAP102_13671021_13671021.ab1</t>
  </si>
  <si>
    <t>ESL0776</t>
  </si>
  <si>
    <t>ESL0776_Bifidobacterium_138F.ab1</t>
  </si>
  <si>
    <t>ESL0778</t>
  </si>
  <si>
    <t>ESL0778_Bifidobacterium_Ml_B3341513_138F.ab1</t>
  </si>
  <si>
    <t>ESL0779</t>
  </si>
  <si>
    <t>ESL0779_Bifidobacterium_Ml_138F.ab1</t>
  </si>
  <si>
    <t>ESL0780</t>
  </si>
  <si>
    <t>ESL0780_Bifido_Sp_A_CAP106_13671069_13671069.ab1</t>
  </si>
  <si>
    <t>ESL0781</t>
  </si>
  <si>
    <t>ESL0781_Bifidobacterium_Sp_138F.ab1</t>
  </si>
  <si>
    <t>ESL0782</t>
  </si>
  <si>
    <t>ESL0782_Bifidobacterium_SP_138F.ab1</t>
  </si>
  <si>
    <t>ESL0784</t>
  </si>
  <si>
    <t>ESL0784_Firm5_Ml_138F.ab1</t>
  </si>
  <si>
    <t>ESL0785</t>
  </si>
  <si>
    <t>ESL0785_Firm5_Ml_A_CAP109_13671090_13671090.ab1</t>
  </si>
  <si>
    <t>ESL0787</t>
  </si>
  <si>
    <t>ESL0787_Bifido_Ml_A_CAP111_13671113_13671113.ab1</t>
  </si>
  <si>
    <t>ESL0788</t>
  </si>
  <si>
    <t>ESL0788_Bifido_Ml_A_CAP112_13671120_13671120.ab1</t>
  </si>
  <si>
    <t>ESL0789</t>
  </si>
  <si>
    <t>ESL0789_Bifidobacterium_Mf_138F.ab1</t>
  </si>
  <si>
    <t>ESL0790</t>
  </si>
  <si>
    <t>ESL0790_Bifido_Mf_A_CAP114_13671144_13671144.ab1</t>
  </si>
  <si>
    <t>ESL0791</t>
  </si>
  <si>
    <t>Lactobacillus kimbladii strain Hma2N</t>
  </si>
  <si>
    <t>NR_126250.1</t>
  </si>
  <si>
    <t>ESL0791_Firm5_Mf_A_CAP115_13671151_13671151.ab1</t>
  </si>
  <si>
    <t>ESL0792</t>
  </si>
  <si>
    <t>ESL0792_Firm5_Mf_A_CAP116_13671168_13671168.ab1</t>
  </si>
  <si>
    <t>ESL0793</t>
  </si>
  <si>
    <t>Corynebacterium gottingense strain 99221/2016</t>
  </si>
  <si>
    <t>NR_159075.1</t>
  </si>
  <si>
    <t>ESL0793_Coryne_Mf_A_CAP117_13671175_13671175.ab1</t>
  </si>
  <si>
    <t>ESL0798</t>
  </si>
  <si>
    <t>ESL0798_Bifido_Sp_A_CAP124_13671243_13671243.ab1</t>
  </si>
  <si>
    <t>ESL0800</t>
  </si>
  <si>
    <t>ESL0800_Bifido_Sp_big_138F_3364963.ab1</t>
  </si>
  <si>
    <t>ESL0801</t>
  </si>
  <si>
    <t>ESL0801_Bifido_Sp_A_CAP127_13671274_13671274.ab1</t>
  </si>
  <si>
    <t>ESL0802</t>
  </si>
  <si>
    <t>ESL0802_Bifido_Sp_A_CAP128_13671281_13671281.ab1</t>
  </si>
  <si>
    <t>ESL0803</t>
  </si>
  <si>
    <t>ESL0803_Bifido_Mf_A_CAP122_13671229_13671229.ab1</t>
  </si>
  <si>
    <t>ESL0804</t>
  </si>
  <si>
    <t>ESL0804_Bifido_Sp_A_CAP123_13671236_13671236.ab1</t>
  </si>
  <si>
    <t>ESL0805</t>
  </si>
  <si>
    <t>ESL0805_Bifidobacterium_138F.ab1</t>
  </si>
  <si>
    <t>ESL0808</t>
  </si>
  <si>
    <t>ESL0808_Bifidobacterium_Sp_SDA_138F_3364963.ab1</t>
  </si>
  <si>
    <t>ESL0809</t>
  </si>
  <si>
    <t>ESL0809_Bifidobacterium_Nd_138F.ab1</t>
  </si>
  <si>
    <t>L1_55_8</t>
  </si>
  <si>
    <t>nd</t>
  </si>
  <si>
    <t>L1_55_8_Bifidobacterium_commune_MI2_90372824.ab1</t>
  </si>
  <si>
    <t>L1_54_4</t>
  </si>
  <si>
    <t>Raoultella</t>
  </si>
  <si>
    <t>C</t>
  </si>
  <si>
    <t>Raoultella ornithinolytica strain ATCC 31898</t>
  </si>
  <si>
    <t>NR_114502.1</t>
  </si>
  <si>
    <t>L1_54_4_Raoultella_ornithinolytica_MI3_90372812.ab1</t>
  </si>
  <si>
    <t>L1_54_1</t>
  </si>
  <si>
    <t>Klebsiella variicola strain F2R9</t>
  </si>
  <si>
    <t>NR_025635.1</t>
  </si>
  <si>
    <t>L1_54_1_Klebsiella_variicola_MI3_90372809.ab1</t>
  </si>
  <si>
    <t>L1_54_7</t>
  </si>
  <si>
    <t>L1_54_7_Klebsiella_variicola_MI1_90372815.ab1</t>
  </si>
  <si>
    <t>L1_54_3</t>
  </si>
  <si>
    <t>Erwinia</t>
  </si>
  <si>
    <t>Erwinia persicina strain NBRC 102418¬†</t>
  </si>
  <si>
    <t>NR_114078.1</t>
  </si>
  <si>
    <t>L1_54_3_Erwinia_persicina_MI2_90372811.ab1</t>
  </si>
  <si>
    <t>L1_54_5</t>
  </si>
  <si>
    <t>Erwinia billingiae strain Billing E63</t>
  </si>
  <si>
    <t>NR_104932.1</t>
  </si>
  <si>
    <t>L1_54_5_Erwinia_billingiae_MI1_90372813.ab1</t>
  </si>
  <si>
    <t>L1_54_2</t>
  </si>
  <si>
    <t>L1_54_2_Erwinia_aphidicola_MI1_90372810.ab1</t>
  </si>
  <si>
    <t>L1_55_2</t>
  </si>
  <si>
    <t>L1_55_2_Erwinia_persicina_MI1_90372820.ab1</t>
  </si>
  <si>
    <t>L1_55_4</t>
  </si>
  <si>
    <t>L1_55_4_Erwinia_persicina_MI1_90372822.ab1</t>
  </si>
  <si>
    <t>L1_54_6</t>
  </si>
  <si>
    <t>Pantoea cypripedii strain ATCC 29267</t>
  </si>
  <si>
    <t>NR_118857.1</t>
  </si>
  <si>
    <t>L1_54_6_Pantoea_cypripedii_MI1_90372814.ab1</t>
  </si>
  <si>
    <t>L1_55_1</t>
  </si>
  <si>
    <t>¬†NR_159226.1</t>
  </si>
  <si>
    <t>L1_55_1_Floricoccus_tropicus_MI2_90372819.ab1</t>
  </si>
  <si>
    <t>L1_54_12</t>
  </si>
  <si>
    <t>L1_54_12_Floricoccus_tropicus_MI2_90372818.ab1</t>
  </si>
  <si>
    <t>L1_55_11</t>
  </si>
  <si>
    <t>Convivina</t>
  </si>
  <si>
    <t>L1_55_11_Convivina_intestini_MI3_90372827.ab1</t>
  </si>
  <si>
    <t>L1_55_9</t>
  </si>
  <si>
    <t>L1_55_9_Convivina_intestini_MI1_90372825.ab1</t>
  </si>
  <si>
    <t>L1_54_10</t>
  </si>
  <si>
    <t>L1_54_10_Convivina_intestini_MI1_90372817.ab1</t>
  </si>
  <si>
    <t>L1_55_10</t>
  </si>
  <si>
    <t>L1_55_10_Convivina_intestini_MI1_90372826.ab1</t>
  </si>
  <si>
    <t>L1_55_3</t>
  </si>
  <si>
    <t>L1_55_3_Convivina_intestini_MI2_90372821.ab1</t>
  </si>
  <si>
    <t>L1_55_6</t>
  </si>
  <si>
    <t>L1_55_6_Convivina_intestini_MI2_903723.ab1</t>
  </si>
  <si>
    <t>Sampling_Location</t>
  </si>
  <si>
    <t>Illumina_reads</t>
  </si>
  <si>
    <t>Nanopore</t>
  </si>
  <si>
    <t>Closest_relative_typed_strains</t>
  </si>
  <si>
    <t>16S_identity_to_type_strain</t>
  </si>
  <si>
    <t>Contigs</t>
  </si>
  <si>
    <t>Circular_chromosome</t>
  </si>
  <si>
    <t>Genome size (bp)</t>
  </si>
  <si>
    <t>GC_content</t>
  </si>
  <si>
    <t>Completeness_CheckM</t>
  </si>
  <si>
    <t>Predicted_Genes_DRAM</t>
  </si>
  <si>
    <t>34°C,MRSA+fru+glu+cys, anaerobe</t>
  </si>
  <si>
    <t>Amazonas, Brazil</t>
  </si>
  <si>
    <t>Illumina 2x150bp</t>
  </si>
  <si>
    <t>34°C,CBA+5%Blood, anaerobe</t>
  </si>
  <si>
    <t>34°C,TYG, anaerobe</t>
  </si>
  <si>
    <t>Escherichia fergusonii ATCC 35469</t>
  </si>
  <si>
    <t>34°C,TSA, anaerobe</t>
  </si>
  <si>
    <t>ESL0697</t>
  </si>
  <si>
    <t>34°C, MRSA, microaerophilic</t>
  </si>
  <si>
    <t>Acetobacter pomorum strain LTH2458</t>
  </si>
  <si>
    <t>Acetobacteraceae</t>
  </si>
  <si>
    <t>34°C,MRSA+fru+glu+cys, microaerophilic</t>
  </si>
  <si>
    <t>34°C,TYG, Anaerobe</t>
  </si>
  <si>
    <t>34°C,LBA without salt, microaerophilic</t>
  </si>
  <si>
    <t>Gilliamella bombicola strain LMG 28359</t>
  </si>
  <si>
    <t>ESL0799</t>
  </si>
  <si>
    <t>ESL0958</t>
  </si>
  <si>
    <t>Fructobacillus ficulneus strain FS-1</t>
  </si>
  <si>
    <t>ESL0958_FV3_white_aurelien_11b3266355.ab1</t>
  </si>
  <si>
    <t>34°C, BHIA, microaerophilic</t>
  </si>
  <si>
    <t>34°C, CBA+5%Blood, microaerophilic</t>
  </si>
  <si>
    <t>34°C, BHIA, anaerobic</t>
  </si>
  <si>
    <t>Erwinia persicina strain NBRC 102418</t>
  </si>
  <si>
    <t>ESL0799_Bifidobacterium_Sp_138F.ab1</t>
  </si>
  <si>
    <t>Ligilactobacillus acidipiscis strain NBRC 102163</t>
  </si>
  <si>
    <t>NR_025153.1</t>
  </si>
  <si>
    <t>34°C, SDA, anaerobe</t>
  </si>
  <si>
    <t>34°C, MRS+fru+glu anaerobe</t>
  </si>
  <si>
    <t>Host</t>
  </si>
  <si>
    <t>Bacterial_Species</t>
  </si>
  <si>
    <t>Ligilactobacillus</t>
  </si>
  <si>
    <t>Accessory</t>
  </si>
  <si>
    <t>Core</t>
  </si>
  <si>
    <t>Bee Host</t>
  </si>
  <si>
    <t>contigs</t>
  </si>
  <si>
    <t>GenomeLength</t>
  </si>
  <si>
    <t>GC</t>
  </si>
  <si>
    <t>CDS</t>
  </si>
  <si>
    <t>tRNA</t>
  </si>
  <si>
    <t>Completeness</t>
  </si>
  <si>
    <t>Contam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64" formatCode="0.000"/>
    <numFmt numFmtId="165" formatCode="_ * #,##0_ ;_ * \-#,##0_ ;_ * &quot;-&quot;??_ ;_ @_ "/>
  </numFmts>
  <fonts count="3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C00000"/>
      <name val="Calibri"/>
      <family val="2"/>
      <scheme val="minor"/>
    </font>
    <font>
      <sz val="10"/>
      <name val="Calibri"/>
      <family val="2"/>
      <scheme val="minor"/>
    </font>
    <font>
      <sz val="12"/>
      <name val="Tahoma"/>
      <family val="2"/>
    </font>
    <font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8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D7FA1"/>
        <bgColor indexed="64"/>
      </patternFill>
    </fill>
    <fill>
      <patternFill patternType="solid">
        <fgColor rgb="FFAAD0E5"/>
        <bgColor indexed="64"/>
      </patternFill>
    </fill>
    <fill>
      <patternFill patternType="solid">
        <fgColor rgb="FFEAE69B"/>
        <bgColor indexed="64"/>
      </patternFill>
    </fill>
    <fill>
      <patternFill patternType="solid">
        <fgColor rgb="FFA9DA84"/>
        <bgColor indexed="64"/>
      </patternFill>
    </fill>
    <fill>
      <patternFill patternType="solid">
        <fgColor rgb="FFE19E7F"/>
        <bgColor indexed="64"/>
      </patternFill>
    </fill>
    <fill>
      <patternFill patternType="solid">
        <fgColor rgb="FFABBC8D"/>
        <bgColor indexed="64"/>
      </patternFill>
    </fill>
    <fill>
      <patternFill patternType="solid">
        <fgColor rgb="FFEB5151"/>
        <bgColor indexed="64"/>
      </patternFill>
    </fill>
    <fill>
      <patternFill patternType="solid">
        <fgColor rgb="FFFDC885"/>
        <bgColor indexed="64"/>
      </patternFill>
    </fill>
    <fill>
      <patternFill patternType="solid">
        <fgColor rgb="FFC9E9B2"/>
        <bgColor indexed="64"/>
      </patternFill>
    </fill>
    <fill>
      <patternFill patternType="solid">
        <fgColor rgb="FF95C1CA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65">
    <xf numFmtId="0" fontId="0" fillId="0" borderId="0" xfId="0"/>
    <xf numFmtId="0" fontId="22" fillId="0" borderId="0" xfId="0" applyFont="1"/>
    <xf numFmtId="0" fontId="23" fillId="0" borderId="0" xfId="0" applyFont="1"/>
    <xf numFmtId="0" fontId="18" fillId="0" borderId="0" xfId="0" applyFont="1"/>
    <xf numFmtId="9" fontId="0" fillId="0" borderId="0" xfId="43" applyFont="1"/>
    <xf numFmtId="0" fontId="0" fillId="0" borderId="0" xfId="0" applyAlignment="1">
      <alignment horizontal="center"/>
    </xf>
    <xf numFmtId="0" fontId="19" fillId="0" borderId="0" xfId="0" applyFont="1"/>
    <xf numFmtId="0" fontId="20" fillId="0" borderId="0" xfId="0" applyFont="1"/>
    <xf numFmtId="0" fontId="14" fillId="0" borderId="0" xfId="0" applyFont="1"/>
    <xf numFmtId="0" fontId="22" fillId="35" borderId="10" xfId="0" applyFont="1" applyFill="1" applyBorder="1" applyAlignment="1">
      <alignment vertical="top"/>
    </xf>
    <xf numFmtId="49" fontId="22" fillId="35" borderId="10" xfId="0" applyNumberFormat="1" applyFont="1" applyFill="1" applyBorder="1" applyAlignment="1">
      <alignment vertical="top"/>
    </xf>
    <xf numFmtId="0" fontId="22" fillId="35" borderId="10" xfId="0" applyFont="1" applyFill="1" applyBorder="1"/>
    <xf numFmtId="165" fontId="22" fillId="35" borderId="10" xfId="42" applyNumberFormat="1" applyFont="1" applyFill="1" applyBorder="1"/>
    <xf numFmtId="9" fontId="22" fillId="35" borderId="10" xfId="43" applyFont="1" applyFill="1" applyBorder="1"/>
    <xf numFmtId="0" fontId="22" fillId="35" borderId="10" xfId="0" applyFont="1" applyFill="1" applyBorder="1" applyAlignment="1">
      <alignment horizontal="center"/>
    </xf>
    <xf numFmtId="0" fontId="22" fillId="35" borderId="0" xfId="0" applyFont="1" applyFill="1" applyAlignment="1">
      <alignment vertical="top"/>
    </xf>
    <xf numFmtId="49" fontId="22" fillId="35" borderId="0" xfId="0" applyNumberFormat="1" applyFont="1" applyFill="1" applyAlignment="1">
      <alignment vertical="top"/>
    </xf>
    <xf numFmtId="0" fontId="22" fillId="35" borderId="0" xfId="0" applyFont="1" applyFill="1"/>
    <xf numFmtId="165" fontId="22" fillId="35" borderId="0" xfId="42" applyNumberFormat="1" applyFont="1" applyFill="1" applyBorder="1"/>
    <xf numFmtId="9" fontId="22" fillId="35" borderId="0" xfId="43" applyFont="1" applyFill="1" applyBorder="1"/>
    <xf numFmtId="0" fontId="22" fillId="35" borderId="0" xfId="0" applyFont="1" applyFill="1" applyAlignment="1">
      <alignment horizontal="center"/>
    </xf>
    <xf numFmtId="0" fontId="22" fillId="36" borderId="0" xfId="0" applyFont="1" applyFill="1" applyAlignment="1">
      <alignment vertical="top"/>
    </xf>
    <xf numFmtId="49" fontId="22" fillId="36" borderId="0" xfId="0" applyNumberFormat="1" applyFont="1" applyFill="1" applyAlignment="1">
      <alignment vertical="top"/>
    </xf>
    <xf numFmtId="0" fontId="22" fillId="36" borderId="0" xfId="0" applyFont="1" applyFill="1"/>
    <xf numFmtId="165" fontId="22" fillId="36" borderId="0" xfId="42" applyNumberFormat="1" applyFont="1" applyFill="1" applyBorder="1"/>
    <xf numFmtId="9" fontId="22" fillId="36" borderId="0" xfId="43" applyFont="1" applyFill="1" applyBorder="1"/>
    <xf numFmtId="0" fontId="22" fillId="36" borderId="0" xfId="0" applyFont="1" applyFill="1" applyAlignment="1">
      <alignment horizontal="center"/>
    </xf>
    <xf numFmtId="0" fontId="22" fillId="42" borderId="0" xfId="0" applyFont="1" applyFill="1" applyAlignment="1">
      <alignment vertical="top"/>
    </xf>
    <xf numFmtId="49" fontId="22" fillId="42" borderId="0" xfId="0" applyNumberFormat="1" applyFont="1" applyFill="1" applyAlignment="1">
      <alignment vertical="top"/>
    </xf>
    <xf numFmtId="0" fontId="22" fillId="42" borderId="0" xfId="0" applyFont="1" applyFill="1"/>
    <xf numFmtId="165" fontId="22" fillId="42" borderId="0" xfId="42" applyNumberFormat="1" applyFont="1" applyFill="1" applyBorder="1"/>
    <xf numFmtId="9" fontId="22" fillId="42" borderId="0" xfId="43" applyFont="1" applyFill="1" applyBorder="1"/>
    <xf numFmtId="0" fontId="22" fillId="42" borderId="0" xfId="0" applyFont="1" applyFill="1" applyAlignment="1">
      <alignment horizontal="center"/>
    </xf>
    <xf numFmtId="0" fontId="22" fillId="37" borderId="15" xfId="0" applyFont="1" applyFill="1" applyBorder="1" applyAlignment="1">
      <alignment vertical="top"/>
    </xf>
    <xf numFmtId="49" fontId="22" fillId="37" borderId="15" xfId="0" applyNumberFormat="1" applyFont="1" applyFill="1" applyBorder="1" applyAlignment="1">
      <alignment vertical="top"/>
    </xf>
    <xf numFmtId="0" fontId="22" fillId="37" borderId="15" xfId="0" applyFont="1" applyFill="1" applyBorder="1"/>
    <xf numFmtId="165" fontId="22" fillId="37" borderId="15" xfId="42" applyNumberFormat="1" applyFont="1" applyFill="1" applyBorder="1"/>
    <xf numFmtId="9" fontId="22" fillId="37" borderId="15" xfId="43" applyFont="1" applyFill="1" applyBorder="1"/>
    <xf numFmtId="0" fontId="22" fillId="37" borderId="15" xfId="0" applyFont="1" applyFill="1" applyBorder="1" applyAlignment="1">
      <alignment horizontal="center"/>
    </xf>
    <xf numFmtId="0" fontId="22" fillId="34" borderId="10" xfId="0" applyFont="1" applyFill="1" applyBorder="1" applyAlignment="1">
      <alignment vertical="top"/>
    </xf>
    <xf numFmtId="49" fontId="22" fillId="34" borderId="10" xfId="0" applyNumberFormat="1" applyFont="1" applyFill="1" applyBorder="1" applyAlignment="1">
      <alignment vertical="top"/>
    </xf>
    <xf numFmtId="0" fontId="22" fillId="34" borderId="10" xfId="0" applyFont="1" applyFill="1" applyBorder="1"/>
    <xf numFmtId="165" fontId="22" fillId="34" borderId="10" xfId="42" applyNumberFormat="1" applyFont="1" applyFill="1" applyBorder="1"/>
    <xf numFmtId="9" fontId="22" fillId="34" borderId="10" xfId="43" applyFont="1" applyFill="1" applyBorder="1"/>
    <xf numFmtId="0" fontId="22" fillId="34" borderId="10" xfId="0" applyFont="1" applyFill="1" applyBorder="1" applyAlignment="1">
      <alignment horizontal="center"/>
    </xf>
    <xf numFmtId="0" fontId="22" fillId="34" borderId="0" xfId="0" applyFont="1" applyFill="1"/>
    <xf numFmtId="165" fontId="22" fillId="34" borderId="0" xfId="42" applyNumberFormat="1" applyFont="1" applyFill="1" applyBorder="1"/>
    <xf numFmtId="9" fontId="22" fillId="34" borderId="0" xfId="43" quotePrefix="1" applyFont="1" applyFill="1" applyBorder="1"/>
    <xf numFmtId="0" fontId="22" fillId="34" borderId="0" xfId="0" applyFont="1" applyFill="1" applyAlignment="1">
      <alignment horizontal="center"/>
    </xf>
    <xf numFmtId="0" fontId="22" fillId="41" borderId="0" xfId="0" applyFont="1" applyFill="1" applyAlignment="1">
      <alignment vertical="top"/>
    </xf>
    <xf numFmtId="49" fontId="22" fillId="41" borderId="0" xfId="0" applyNumberFormat="1" applyFont="1" applyFill="1" applyAlignment="1">
      <alignment vertical="top"/>
    </xf>
    <xf numFmtId="0" fontId="22" fillId="41" borderId="0" xfId="0" applyFont="1" applyFill="1"/>
    <xf numFmtId="165" fontId="22" fillId="41" borderId="0" xfId="42" applyNumberFormat="1" applyFont="1" applyFill="1" applyBorder="1"/>
    <xf numFmtId="9" fontId="22" fillId="41" borderId="0" xfId="43" applyFont="1" applyFill="1" applyBorder="1"/>
    <xf numFmtId="0" fontId="22" fillId="41" borderId="0" xfId="0" applyFont="1" applyFill="1" applyAlignment="1">
      <alignment horizontal="center"/>
    </xf>
    <xf numFmtId="0" fontId="25" fillId="41" borderId="0" xfId="0" applyFont="1" applyFill="1"/>
    <xf numFmtId="0" fontId="22" fillId="38" borderId="0" xfId="0" applyFont="1" applyFill="1" applyAlignment="1">
      <alignment vertical="top"/>
    </xf>
    <xf numFmtId="49" fontId="22" fillId="38" borderId="0" xfId="0" applyNumberFormat="1" applyFont="1" applyFill="1" applyAlignment="1">
      <alignment vertical="top"/>
    </xf>
    <xf numFmtId="0" fontId="22" fillId="38" borderId="0" xfId="0" applyFont="1" applyFill="1"/>
    <xf numFmtId="165" fontId="22" fillId="38" borderId="0" xfId="42" applyNumberFormat="1" applyFont="1" applyFill="1" applyBorder="1"/>
    <xf numFmtId="9" fontId="22" fillId="38" borderId="0" xfId="43" applyFont="1" applyFill="1" applyBorder="1"/>
    <xf numFmtId="0" fontId="22" fillId="38" borderId="0" xfId="0" applyFont="1" applyFill="1" applyAlignment="1">
      <alignment horizontal="center"/>
    </xf>
    <xf numFmtId="0" fontId="22" fillId="33" borderId="0" xfId="0" applyFont="1" applyFill="1" applyAlignment="1">
      <alignment vertical="top"/>
    </xf>
    <xf numFmtId="49" fontId="22" fillId="33" borderId="0" xfId="0" applyNumberFormat="1" applyFont="1" applyFill="1" applyAlignment="1">
      <alignment vertical="top"/>
    </xf>
    <xf numFmtId="0" fontId="22" fillId="33" borderId="0" xfId="0" applyFont="1" applyFill="1"/>
    <xf numFmtId="165" fontId="22" fillId="33" borderId="0" xfId="42" applyNumberFormat="1" applyFont="1" applyFill="1" applyBorder="1"/>
    <xf numFmtId="9" fontId="22" fillId="33" borderId="0" xfId="43" applyFont="1" applyFill="1" applyBorder="1"/>
    <xf numFmtId="0" fontId="22" fillId="33" borderId="0" xfId="0" applyFont="1" applyFill="1" applyAlignment="1">
      <alignment horizontal="center"/>
    </xf>
    <xf numFmtId="0" fontId="22" fillId="39" borderId="0" xfId="0" applyFont="1" applyFill="1" applyAlignment="1">
      <alignment vertical="top"/>
    </xf>
    <xf numFmtId="49" fontId="22" fillId="39" borderId="0" xfId="0" applyNumberFormat="1" applyFont="1" applyFill="1" applyAlignment="1">
      <alignment vertical="top"/>
    </xf>
    <xf numFmtId="0" fontId="22" fillId="39" borderId="0" xfId="0" applyFont="1" applyFill="1"/>
    <xf numFmtId="165" fontId="22" fillId="39" borderId="0" xfId="42" applyNumberFormat="1" applyFont="1" applyFill="1" applyBorder="1"/>
    <xf numFmtId="9" fontId="22" fillId="39" borderId="0" xfId="43" applyFont="1" applyFill="1" applyBorder="1"/>
    <xf numFmtId="0" fontId="22" fillId="39" borderId="0" xfId="0" applyFont="1" applyFill="1" applyAlignment="1">
      <alignment horizontal="center"/>
    </xf>
    <xf numFmtId="0" fontId="22" fillId="40" borderId="0" xfId="0" applyFont="1" applyFill="1"/>
    <xf numFmtId="49" fontId="22" fillId="40" borderId="0" xfId="0" applyNumberFormat="1" applyFont="1" applyFill="1" applyAlignment="1">
      <alignment vertical="top"/>
    </xf>
    <xf numFmtId="165" fontId="22" fillId="40" borderId="0" xfId="42" applyNumberFormat="1" applyFont="1" applyFill="1" applyBorder="1"/>
    <xf numFmtId="9" fontId="22" fillId="40" borderId="0" xfId="43" applyFont="1" applyFill="1" applyBorder="1"/>
    <xf numFmtId="0" fontId="22" fillId="40" borderId="0" xfId="0" applyFont="1" applyFill="1" applyAlignment="1">
      <alignment horizontal="center"/>
    </xf>
    <xf numFmtId="0" fontId="22" fillId="40" borderId="15" xfId="0" applyFont="1" applyFill="1" applyBorder="1"/>
    <xf numFmtId="165" fontId="22" fillId="40" borderId="15" xfId="42" applyNumberFormat="1" applyFont="1" applyFill="1" applyBorder="1"/>
    <xf numFmtId="9" fontId="22" fillId="40" borderId="15" xfId="43" applyFont="1" applyFill="1" applyBorder="1"/>
    <xf numFmtId="0" fontId="22" fillId="40" borderId="15" xfId="0" applyFont="1" applyFill="1" applyBorder="1" applyAlignment="1">
      <alignment horizontal="center"/>
    </xf>
    <xf numFmtId="0" fontId="27" fillId="0" borderId="17" xfId="0" applyFont="1" applyBorder="1"/>
    <xf numFmtId="0" fontId="27" fillId="0" borderId="18" xfId="0" applyFont="1" applyBorder="1"/>
    <xf numFmtId="0" fontId="27" fillId="0" borderId="18" xfId="0" applyFont="1" applyBorder="1" applyAlignment="1">
      <alignment horizontal="center"/>
    </xf>
    <xf numFmtId="0" fontId="27" fillId="0" borderId="19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27" fillId="0" borderId="19" xfId="0" applyFont="1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29" fillId="0" borderId="18" xfId="0" applyFont="1" applyBorder="1"/>
    <xf numFmtId="0" fontId="29" fillId="0" borderId="17" xfId="0" applyFont="1" applyBorder="1" applyAlignment="1">
      <alignment horizontal="center" vertical="top"/>
    </xf>
    <xf numFmtId="0" fontId="29" fillId="0" borderId="18" xfId="0" applyFont="1" applyBorder="1" applyAlignment="1">
      <alignment horizontal="center" vertical="top"/>
    </xf>
    <xf numFmtId="9" fontId="29" fillId="0" borderId="18" xfId="43" applyFont="1" applyFill="1" applyBorder="1" applyAlignment="1">
      <alignment horizontal="center" vertical="top"/>
    </xf>
    <xf numFmtId="0" fontId="29" fillId="0" borderId="18" xfId="0" applyFont="1" applyBorder="1" applyAlignment="1">
      <alignment horizontal="center"/>
    </xf>
    <xf numFmtId="0" fontId="29" fillId="0" borderId="19" xfId="0" applyFont="1" applyBorder="1"/>
    <xf numFmtId="0" fontId="22" fillId="35" borderId="0" xfId="0" quotePrefix="1" applyFont="1" applyFill="1" applyAlignment="1">
      <alignment horizontal="center"/>
    </xf>
    <xf numFmtId="3" fontId="22" fillId="36" borderId="0" xfId="0" quotePrefix="1" applyNumberFormat="1" applyFont="1" applyFill="1" applyAlignment="1">
      <alignment horizontal="center"/>
    </xf>
    <xf numFmtId="3" fontId="22" fillId="34" borderId="0" xfId="0" quotePrefix="1" applyNumberFormat="1" applyFont="1" applyFill="1" applyAlignment="1">
      <alignment horizontal="center"/>
    </xf>
    <xf numFmtId="49" fontId="22" fillId="35" borderId="0" xfId="0" quotePrefix="1" applyNumberFormat="1" applyFont="1" applyFill="1" applyAlignment="1">
      <alignment horizontal="center" vertical="top"/>
    </xf>
    <xf numFmtId="4" fontId="22" fillId="36" borderId="0" xfId="0" quotePrefix="1" applyNumberFormat="1" applyFont="1" applyFill="1" applyAlignment="1">
      <alignment horizontal="center"/>
    </xf>
    <xf numFmtId="49" fontId="22" fillId="42" borderId="0" xfId="0" applyNumberFormat="1" applyFont="1" applyFill="1" applyAlignment="1">
      <alignment horizontal="center" vertical="top"/>
    </xf>
    <xf numFmtId="4" fontId="22" fillId="34" borderId="0" xfId="0" quotePrefix="1" applyNumberFormat="1" applyFont="1" applyFill="1" applyAlignment="1">
      <alignment horizontal="center"/>
    </xf>
    <xf numFmtId="0" fontId="24" fillId="35" borderId="11" xfId="0" applyFont="1" applyFill="1" applyBorder="1" applyAlignment="1">
      <alignment horizontal="center"/>
    </xf>
    <xf numFmtId="0" fontId="24" fillId="35" borderId="13" xfId="0" applyFont="1" applyFill="1" applyBorder="1" applyAlignment="1">
      <alignment horizontal="center"/>
    </xf>
    <xf numFmtId="0" fontId="22" fillId="35" borderId="13" xfId="0" applyFont="1" applyFill="1" applyBorder="1" applyAlignment="1">
      <alignment horizontal="center"/>
    </xf>
    <xf numFmtId="0" fontId="24" fillId="36" borderId="13" xfId="0" applyFont="1" applyFill="1" applyBorder="1" applyAlignment="1">
      <alignment horizontal="center"/>
    </xf>
    <xf numFmtId="0" fontId="24" fillId="42" borderId="13" xfId="0" applyFont="1" applyFill="1" applyBorder="1" applyAlignment="1">
      <alignment horizontal="center"/>
    </xf>
    <xf numFmtId="0" fontId="24" fillId="37" borderId="16" xfId="0" applyFont="1" applyFill="1" applyBorder="1" applyAlignment="1">
      <alignment horizontal="center"/>
    </xf>
    <xf numFmtId="0" fontId="24" fillId="34" borderId="11" xfId="0" applyFont="1" applyFill="1" applyBorder="1" applyAlignment="1">
      <alignment horizontal="center"/>
    </xf>
    <xf numFmtId="0" fontId="24" fillId="34" borderId="13" xfId="0" applyFont="1" applyFill="1" applyBorder="1" applyAlignment="1">
      <alignment horizontal="center"/>
    </xf>
    <xf numFmtId="0" fontId="24" fillId="41" borderId="13" xfId="0" applyFont="1" applyFill="1" applyBorder="1" applyAlignment="1">
      <alignment horizontal="center"/>
    </xf>
    <xf numFmtId="0" fontId="22" fillId="41" borderId="13" xfId="0" applyFont="1" applyFill="1" applyBorder="1" applyAlignment="1">
      <alignment horizontal="center"/>
    </xf>
    <xf numFmtId="0" fontId="24" fillId="38" borderId="13" xfId="0" applyFont="1" applyFill="1" applyBorder="1" applyAlignment="1">
      <alignment horizontal="center"/>
    </xf>
    <xf numFmtId="0" fontId="24" fillId="33" borderId="13" xfId="0" applyFont="1" applyFill="1" applyBorder="1" applyAlignment="1">
      <alignment horizontal="center"/>
    </xf>
    <xf numFmtId="0" fontId="24" fillId="39" borderId="13" xfId="0" applyFont="1" applyFill="1" applyBorder="1" applyAlignment="1">
      <alignment horizontal="center"/>
    </xf>
    <xf numFmtId="0" fontId="22" fillId="40" borderId="13" xfId="0" applyFont="1" applyFill="1" applyBorder="1" applyAlignment="1">
      <alignment horizontal="center"/>
    </xf>
    <xf numFmtId="0" fontId="22" fillId="40" borderId="16" xfId="0" applyFont="1" applyFill="1" applyBorder="1" applyAlignment="1">
      <alignment horizontal="center"/>
    </xf>
    <xf numFmtId="0" fontId="0" fillId="43" borderId="0" xfId="0" applyFill="1"/>
    <xf numFmtId="0" fontId="14" fillId="43" borderId="0" xfId="0" applyFont="1" applyFill="1"/>
    <xf numFmtId="0" fontId="23" fillId="43" borderId="0" xfId="0" applyFont="1" applyFill="1"/>
    <xf numFmtId="0" fontId="0" fillId="43" borderId="0" xfId="0" applyFill="1" applyAlignment="1">
      <alignment horizontal="center"/>
    </xf>
    <xf numFmtId="9" fontId="0" fillId="43" borderId="0" xfId="43" applyFont="1" applyFill="1"/>
    <xf numFmtId="0" fontId="21" fillId="43" borderId="0" xfId="0" applyFont="1" applyFill="1"/>
    <xf numFmtId="0" fontId="22" fillId="43" borderId="0" xfId="0" applyFont="1" applyFill="1"/>
    <xf numFmtId="0" fontId="29" fillId="0" borderId="19" xfId="0" applyFont="1" applyBorder="1" applyAlignment="1">
      <alignment horizontal="center" vertical="top"/>
    </xf>
    <xf numFmtId="2" fontId="22" fillId="35" borderId="11" xfId="0" applyNumberFormat="1" applyFont="1" applyFill="1" applyBorder="1" applyAlignment="1">
      <alignment horizontal="center"/>
    </xf>
    <xf numFmtId="2" fontId="22" fillId="35" borderId="13" xfId="0" applyNumberFormat="1" applyFont="1" applyFill="1" applyBorder="1" applyAlignment="1">
      <alignment horizontal="center"/>
    </xf>
    <xf numFmtId="2" fontId="22" fillId="35" borderId="13" xfId="0" applyNumberFormat="1" applyFont="1" applyFill="1" applyBorder="1" applyAlignment="1">
      <alignment horizontal="center" vertical="top"/>
    </xf>
    <xf numFmtId="2" fontId="22" fillId="36" borderId="13" xfId="0" applyNumberFormat="1" applyFont="1" applyFill="1" applyBorder="1" applyAlignment="1">
      <alignment horizontal="center"/>
    </xf>
    <xf numFmtId="2" fontId="22" fillId="36" borderId="13" xfId="0" applyNumberFormat="1" applyFont="1" applyFill="1" applyBorder="1" applyAlignment="1">
      <alignment horizontal="center" vertical="top"/>
    </xf>
    <xf numFmtId="0" fontId="22" fillId="36" borderId="13" xfId="0" applyFont="1" applyFill="1" applyBorder="1" applyAlignment="1">
      <alignment horizontal="center"/>
    </xf>
    <xf numFmtId="2" fontId="22" fillId="42" borderId="13" xfId="0" applyNumberFormat="1" applyFont="1" applyFill="1" applyBorder="1" applyAlignment="1">
      <alignment horizontal="center"/>
    </xf>
    <xf numFmtId="2" fontId="22" fillId="37" borderId="16" xfId="0" applyNumberFormat="1" applyFont="1" applyFill="1" applyBorder="1" applyAlignment="1">
      <alignment horizontal="center"/>
    </xf>
    <xf numFmtId="2" fontId="22" fillId="34" borderId="11" xfId="0" applyNumberFormat="1" applyFont="1" applyFill="1" applyBorder="1" applyAlignment="1">
      <alignment horizontal="center"/>
    </xf>
    <xf numFmtId="2" fontId="22" fillId="34" borderId="13" xfId="0" applyNumberFormat="1" applyFont="1" applyFill="1" applyBorder="1" applyAlignment="1">
      <alignment horizontal="center"/>
    </xf>
    <xf numFmtId="2" fontId="22" fillId="41" borderId="13" xfId="0" applyNumberFormat="1" applyFont="1" applyFill="1" applyBorder="1" applyAlignment="1">
      <alignment horizontal="center"/>
    </xf>
    <xf numFmtId="2" fontId="22" fillId="38" borderId="13" xfId="0" applyNumberFormat="1" applyFont="1" applyFill="1" applyBorder="1" applyAlignment="1">
      <alignment horizontal="center"/>
    </xf>
    <xf numFmtId="2" fontId="22" fillId="33" borderId="13" xfId="0" applyNumberFormat="1" applyFont="1" applyFill="1" applyBorder="1" applyAlignment="1">
      <alignment horizontal="center"/>
    </xf>
    <xf numFmtId="2" fontId="22" fillId="39" borderId="13" xfId="0" applyNumberFormat="1" applyFont="1" applyFill="1" applyBorder="1" applyAlignment="1">
      <alignment horizontal="center"/>
    </xf>
    <xf numFmtId="9" fontId="0" fillId="0" borderId="0" xfId="43" applyFont="1" applyBorder="1"/>
    <xf numFmtId="0" fontId="16" fillId="43" borderId="0" xfId="0" applyFont="1" applyFill="1"/>
    <xf numFmtId="0" fontId="16" fillId="43" borderId="13" xfId="0" applyFont="1" applyFill="1" applyBorder="1"/>
    <xf numFmtId="0" fontId="16" fillId="0" borderId="0" xfId="0" applyFont="1"/>
    <xf numFmtId="0" fontId="0" fillId="43" borderId="18" xfId="0" applyFill="1" applyBorder="1"/>
    <xf numFmtId="0" fontId="0" fillId="43" borderId="18" xfId="0" applyFill="1" applyBorder="1" applyAlignment="1">
      <alignment horizontal="center"/>
    </xf>
    <xf numFmtId="0" fontId="26" fillId="43" borderId="0" xfId="0" applyFont="1" applyFill="1"/>
    <xf numFmtId="0" fontId="30" fillId="0" borderId="23" xfId="0" applyFont="1" applyBorder="1" applyAlignment="1">
      <alignment horizontal="center" vertical="top"/>
    </xf>
    <xf numFmtId="0" fontId="31" fillId="0" borderId="23" xfId="0" applyFont="1" applyBorder="1"/>
    <xf numFmtId="1" fontId="0" fillId="0" borderId="0" xfId="0" applyNumberFormat="1"/>
    <xf numFmtId="0" fontId="32" fillId="0" borderId="0" xfId="0" applyFont="1"/>
    <xf numFmtId="0" fontId="22" fillId="39" borderId="13" xfId="0" applyFont="1" applyFill="1" applyBorder="1" applyAlignment="1">
      <alignment horizontal="center"/>
    </xf>
    <xf numFmtId="0" fontId="28" fillId="0" borderId="20" xfId="0" applyFont="1" applyBorder="1" applyAlignment="1">
      <alignment horizontal="center" vertical="center" textRotation="90"/>
    </xf>
    <xf numFmtId="0" fontId="28" fillId="0" borderId="21" xfId="0" applyFont="1" applyBorder="1" applyAlignment="1">
      <alignment horizontal="center" vertical="center" textRotation="90"/>
    </xf>
    <xf numFmtId="0" fontId="28" fillId="0" borderId="22" xfId="0" applyFont="1" applyBorder="1" applyAlignment="1">
      <alignment horizontal="center" vertical="center" textRotation="90"/>
    </xf>
    <xf numFmtId="0" fontId="26" fillId="0" borderId="20" xfId="0" applyFont="1" applyBorder="1" applyAlignment="1">
      <alignment horizontal="center" vertical="center" textRotation="90"/>
    </xf>
    <xf numFmtId="0" fontId="26" fillId="0" borderId="21" xfId="0" applyFont="1" applyBorder="1" applyAlignment="1">
      <alignment horizontal="center" vertical="center" textRotation="90"/>
    </xf>
    <xf numFmtId="0" fontId="26" fillId="0" borderId="22" xfId="0" applyFont="1" applyBorder="1" applyAlignment="1">
      <alignment horizontal="center" vertical="center" textRotation="90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 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B5151"/>
      <color rgb="FF95C1CA"/>
      <color rgb="FFC9E9B2"/>
      <color rgb="FFFDC885"/>
      <color rgb="FFABBC8D"/>
      <color rgb="FF519BA8"/>
      <color rgb="FFE19E7F"/>
      <color rgb="FFA9DA84"/>
      <color rgb="FFEAE69B"/>
      <color rgb="FFAAD0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title pos="t" align="ctr" overlay="0"/>
    <cx:plotArea>
      <cx:plotAreaRegion>
        <cx:series layoutId="clusteredColumn" uniqueId="{CBF8695A-6197-CD49-BF21-F208B478C33E}">
          <cx:dataPt idx="1"/>
          <cx:dataId val="0"/>
          <cx:layoutPr>
            <cx:binning intervalClosed="r" overflow="0.90000000000000002">
              <cx:binSize val="0.010000000000000002"/>
            </cx:binning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title pos="t" align="ctr" overlay="0"/>
    <cx:plotArea>
      <cx:plotAreaRegion>
        <cx:series layoutId="clusteredColumn" uniqueId="{6A702F1B-EC64-9447-980B-630A4770A46D}" formatIdx="0">
          <cx:dataPt idx="1"/>
          <cx:dataPt idx="2"/>
          <cx:dataId val="0"/>
          <cx:layoutPr>
            <cx:binning intervalClosed="r" underflow="90">
              <cx:binSize val="0.5"/>
            </cx:binning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</cx:chartData>
  <cx:chart>
    <cx:title pos="t" align="ctr" overlay="0"/>
    <cx:plotArea>
      <cx:plotAreaRegion>
        <cx:series layoutId="clusteredColumn" uniqueId="{CBF8695A-6197-CD49-BF21-F208B478C33E}">
          <cx:dataPt idx="1"/>
          <cx:dataId val="0"/>
          <cx:layoutPr>
            <cx:binning intervalClosed="r" overflow="0.90000000000000002">
              <cx:binSize val="0.010000000000000002"/>
            </cx:binning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20290</xdr:colOff>
      <xdr:row>44</xdr:row>
      <xdr:rowOff>113481</xdr:rowOff>
    </xdr:from>
    <xdr:to>
      <xdr:col>21</xdr:col>
      <xdr:colOff>393362</xdr:colOff>
      <xdr:row>62</xdr:row>
      <xdr:rowOff>15734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7508A1C3-F0AB-8F43-8A55-64FD205CE4A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4370890" y="9092381"/>
              <a:ext cx="6477072" cy="370146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3306</xdr:colOff>
      <xdr:row>56</xdr:row>
      <xdr:rowOff>7256</xdr:rowOff>
    </xdr:from>
    <xdr:to>
      <xdr:col>29</xdr:col>
      <xdr:colOff>119339</xdr:colOff>
      <xdr:row>76</xdr:row>
      <xdr:rowOff>9192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5E3CE9E-4553-064B-9CA2-97773E58735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193606" y="11488056"/>
              <a:ext cx="7535533" cy="414866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20290</xdr:colOff>
      <xdr:row>41</xdr:row>
      <xdr:rowOff>113481</xdr:rowOff>
    </xdr:from>
    <xdr:to>
      <xdr:col>21</xdr:col>
      <xdr:colOff>393362</xdr:colOff>
      <xdr:row>57</xdr:row>
      <xdr:rowOff>15734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12B2EE81-76CA-BD43-8559-3DAA25CA2B7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4370890" y="8482781"/>
              <a:ext cx="6477072" cy="329506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7"/>
  <sheetViews>
    <sheetView topLeftCell="A32" zoomScale="82" zoomScaleNormal="82" workbookViewId="0">
      <selection activeCell="J40" sqref="J40"/>
    </sheetView>
  </sheetViews>
  <sheetFormatPr baseColWidth="10" defaultRowHeight="16" x14ac:dyDescent="0.2"/>
  <cols>
    <col min="2" max="2" width="31.5" customWidth="1"/>
    <col min="3" max="3" width="22.1640625" customWidth="1"/>
    <col min="4" max="4" width="11" customWidth="1"/>
    <col min="5" max="5" width="46.1640625" customWidth="1"/>
    <col min="6" max="6" width="21" customWidth="1"/>
    <col min="7" max="7" width="22.1640625" style="5" customWidth="1"/>
    <col min="8" max="8" width="21.5" style="5" customWidth="1"/>
    <col min="9" max="11" width="35" customWidth="1"/>
  </cols>
  <sheetData>
    <row r="1" spans="1:10" ht="19" x14ac:dyDescent="0.25">
      <c r="A1" s="83" t="s">
        <v>0</v>
      </c>
      <c r="B1" s="84" t="s">
        <v>1</v>
      </c>
      <c r="C1" s="84" t="s">
        <v>365</v>
      </c>
      <c r="D1" s="86" t="s">
        <v>2</v>
      </c>
      <c r="E1" s="83" t="s">
        <v>3</v>
      </c>
      <c r="F1" s="84" t="s">
        <v>4</v>
      </c>
      <c r="G1" s="85" t="s">
        <v>5</v>
      </c>
      <c r="H1" s="92" t="s">
        <v>6</v>
      </c>
      <c r="I1" s="83" t="s">
        <v>7</v>
      </c>
      <c r="J1" s="86" t="s">
        <v>8</v>
      </c>
    </row>
    <row r="2" spans="1:10" x14ac:dyDescent="0.2">
      <c r="A2" s="87" t="s">
        <v>9</v>
      </c>
      <c r="B2" t="s">
        <v>10</v>
      </c>
      <c r="C2" t="s">
        <v>11</v>
      </c>
      <c r="D2" s="88" t="s">
        <v>12</v>
      </c>
      <c r="E2" s="87" t="s">
        <v>14</v>
      </c>
      <c r="F2" t="s">
        <v>15</v>
      </c>
      <c r="G2" s="5">
        <v>0.95</v>
      </c>
      <c r="H2" s="93">
        <v>99</v>
      </c>
      <c r="I2" s="87" t="s">
        <v>16</v>
      </c>
      <c r="J2" s="88" t="s">
        <v>17</v>
      </c>
    </row>
    <row r="3" spans="1:10" x14ac:dyDescent="0.2">
      <c r="A3" s="87" t="s">
        <v>18</v>
      </c>
      <c r="B3" t="s">
        <v>10</v>
      </c>
      <c r="C3" t="s">
        <v>11</v>
      </c>
      <c r="D3" s="88" t="s">
        <v>12</v>
      </c>
      <c r="E3" s="87" t="s">
        <v>14</v>
      </c>
      <c r="F3" t="s">
        <v>15</v>
      </c>
      <c r="G3" s="5">
        <v>0.95</v>
      </c>
      <c r="H3" s="93">
        <v>99</v>
      </c>
      <c r="I3" s="87" t="s">
        <v>16</v>
      </c>
      <c r="J3" s="88" t="s">
        <v>17</v>
      </c>
    </row>
    <row r="4" spans="1:10" x14ac:dyDescent="0.2">
      <c r="A4" s="87" t="s">
        <v>19</v>
      </c>
      <c r="B4" t="s">
        <v>10</v>
      </c>
      <c r="C4" t="s">
        <v>11</v>
      </c>
      <c r="D4" s="88" t="s">
        <v>12</v>
      </c>
      <c r="E4" s="87" t="s">
        <v>14</v>
      </c>
      <c r="F4" t="s">
        <v>15</v>
      </c>
      <c r="G4" s="5">
        <v>0.95299999999999996</v>
      </c>
      <c r="H4" s="93">
        <v>99</v>
      </c>
      <c r="I4" s="87" t="s">
        <v>16</v>
      </c>
      <c r="J4" s="88" t="s">
        <v>20</v>
      </c>
    </row>
    <row r="5" spans="1:10" x14ac:dyDescent="0.2">
      <c r="A5" s="87" t="s">
        <v>21</v>
      </c>
      <c r="B5" t="s">
        <v>10</v>
      </c>
      <c r="C5" t="s">
        <v>22</v>
      </c>
      <c r="D5" s="88" t="s">
        <v>12</v>
      </c>
      <c r="E5" s="87" t="s">
        <v>14</v>
      </c>
      <c r="F5" t="s">
        <v>15</v>
      </c>
      <c r="G5" s="5">
        <v>0.95299999999999996</v>
      </c>
      <c r="H5" s="93">
        <v>99</v>
      </c>
      <c r="I5" s="87" t="s">
        <v>16</v>
      </c>
      <c r="J5" s="88" t="s">
        <v>23</v>
      </c>
    </row>
    <row r="6" spans="1:10" x14ac:dyDescent="0.2">
      <c r="A6" s="87" t="s">
        <v>24</v>
      </c>
      <c r="B6" t="s">
        <v>10</v>
      </c>
      <c r="C6" t="s">
        <v>25</v>
      </c>
      <c r="D6" s="88" t="s">
        <v>12</v>
      </c>
      <c r="E6" s="87" t="s">
        <v>14</v>
      </c>
      <c r="F6" t="s">
        <v>15</v>
      </c>
      <c r="G6" s="5">
        <v>0.93100000000000005</v>
      </c>
      <c r="H6" s="93">
        <v>100</v>
      </c>
      <c r="I6" s="87" t="s">
        <v>16</v>
      </c>
      <c r="J6" s="88" t="s">
        <v>26</v>
      </c>
    </row>
    <row r="7" spans="1:10" x14ac:dyDescent="0.2">
      <c r="A7" s="87" t="s">
        <v>27</v>
      </c>
      <c r="B7" t="s">
        <v>28</v>
      </c>
      <c r="C7" t="s">
        <v>29</v>
      </c>
      <c r="D7" s="88" t="s">
        <v>30</v>
      </c>
      <c r="E7" s="87" t="s">
        <v>31</v>
      </c>
      <c r="F7" t="s">
        <v>32</v>
      </c>
      <c r="G7" s="5">
        <v>0.99299999999999999</v>
      </c>
      <c r="H7" s="93">
        <v>100</v>
      </c>
      <c r="I7" s="87" t="s">
        <v>16</v>
      </c>
      <c r="J7" s="88" t="s">
        <v>33</v>
      </c>
    </row>
    <row r="8" spans="1:10" x14ac:dyDescent="0.2">
      <c r="A8" s="87" t="s">
        <v>34</v>
      </c>
      <c r="B8" t="s">
        <v>10</v>
      </c>
      <c r="C8" t="s">
        <v>25</v>
      </c>
      <c r="D8" s="88" t="s">
        <v>30</v>
      </c>
      <c r="E8" s="87" t="s">
        <v>14</v>
      </c>
      <c r="F8" t="s">
        <v>15</v>
      </c>
      <c r="G8" s="5">
        <v>0.95340000000000003</v>
      </c>
      <c r="H8" s="93">
        <v>99</v>
      </c>
      <c r="I8" s="87" t="s">
        <v>16</v>
      </c>
      <c r="J8" s="88" t="s">
        <v>35</v>
      </c>
    </row>
    <row r="9" spans="1:10" x14ac:dyDescent="0.2">
      <c r="A9" s="87" t="s">
        <v>36</v>
      </c>
      <c r="B9" t="s">
        <v>37</v>
      </c>
      <c r="C9" t="s">
        <v>22</v>
      </c>
      <c r="D9" s="88" t="s">
        <v>12</v>
      </c>
      <c r="E9" s="87" t="s">
        <v>38</v>
      </c>
      <c r="F9" t="s">
        <v>39</v>
      </c>
      <c r="G9" s="5">
        <v>0.95199999999999996</v>
      </c>
      <c r="H9" s="93">
        <v>100</v>
      </c>
      <c r="I9" s="87" t="s">
        <v>16</v>
      </c>
      <c r="J9" s="88" t="s">
        <v>40</v>
      </c>
    </row>
    <row r="10" spans="1:10" x14ac:dyDescent="0.2">
      <c r="A10" s="87" t="s">
        <v>41</v>
      </c>
      <c r="B10" t="s">
        <v>37</v>
      </c>
      <c r="C10" t="s">
        <v>22</v>
      </c>
      <c r="D10" s="88" t="s">
        <v>12</v>
      </c>
      <c r="E10" s="87" t="s">
        <v>38</v>
      </c>
      <c r="F10" t="s">
        <v>39</v>
      </c>
      <c r="G10" s="5">
        <v>0.95199999999999996</v>
      </c>
      <c r="H10" s="93">
        <v>100</v>
      </c>
      <c r="I10" s="87" t="s">
        <v>16</v>
      </c>
      <c r="J10" s="88" t="s">
        <v>40</v>
      </c>
    </row>
    <row r="11" spans="1:10" x14ac:dyDescent="0.2">
      <c r="A11" s="87" t="s">
        <v>42</v>
      </c>
      <c r="B11" t="s">
        <v>43</v>
      </c>
      <c r="C11" t="s">
        <v>22</v>
      </c>
      <c r="D11" s="88" t="s">
        <v>12</v>
      </c>
      <c r="E11" s="87" t="s">
        <v>44</v>
      </c>
      <c r="F11" t="s">
        <v>45</v>
      </c>
      <c r="G11" s="5">
        <v>0.97199999999999998</v>
      </c>
      <c r="H11" s="93">
        <v>100</v>
      </c>
      <c r="I11" s="87" t="s">
        <v>46</v>
      </c>
      <c r="J11" s="88" t="s">
        <v>47</v>
      </c>
    </row>
    <row r="12" spans="1:10" x14ac:dyDescent="0.2">
      <c r="A12" s="87" t="s">
        <v>48</v>
      </c>
      <c r="B12" t="s">
        <v>49</v>
      </c>
      <c r="C12" t="s">
        <v>25</v>
      </c>
      <c r="D12" s="88" t="s">
        <v>50</v>
      </c>
      <c r="E12" s="87" t="s">
        <v>51</v>
      </c>
      <c r="F12" t="s">
        <v>52</v>
      </c>
      <c r="G12" s="5">
        <v>0.94199999999999995</v>
      </c>
      <c r="H12" s="93">
        <v>100</v>
      </c>
      <c r="I12" s="87" t="s">
        <v>53</v>
      </c>
      <c r="J12" s="88" t="s">
        <v>54</v>
      </c>
    </row>
    <row r="13" spans="1:10" x14ac:dyDescent="0.2">
      <c r="A13" s="87" t="s">
        <v>55</v>
      </c>
      <c r="B13" t="s">
        <v>56</v>
      </c>
      <c r="C13" t="s">
        <v>25</v>
      </c>
      <c r="D13" s="88" t="s">
        <v>50</v>
      </c>
      <c r="E13" s="87" t="s">
        <v>57</v>
      </c>
      <c r="F13" t="s">
        <v>58</v>
      </c>
      <c r="G13" s="5">
        <v>0.93500000000000005</v>
      </c>
      <c r="H13" s="93">
        <v>100</v>
      </c>
      <c r="I13" s="87" t="s">
        <v>53</v>
      </c>
      <c r="J13" s="88" t="s">
        <v>59</v>
      </c>
    </row>
    <row r="14" spans="1:10" x14ac:dyDescent="0.2">
      <c r="A14" s="87" t="s">
        <v>60</v>
      </c>
      <c r="B14" t="s">
        <v>28</v>
      </c>
      <c r="C14" t="s">
        <v>61</v>
      </c>
      <c r="D14" s="88" t="s">
        <v>12</v>
      </c>
      <c r="E14" s="87" t="s">
        <v>31</v>
      </c>
      <c r="F14" t="s">
        <v>32</v>
      </c>
      <c r="G14" s="5">
        <v>0.99299999999999999</v>
      </c>
      <c r="H14" s="93">
        <v>100</v>
      </c>
      <c r="I14" s="87" t="s">
        <v>16</v>
      </c>
      <c r="J14" s="88" t="s">
        <v>62</v>
      </c>
    </row>
    <row r="15" spans="1:10" x14ac:dyDescent="0.2">
      <c r="A15" s="87" t="s">
        <v>63</v>
      </c>
      <c r="B15" t="s">
        <v>49</v>
      </c>
      <c r="C15" t="s">
        <v>25</v>
      </c>
      <c r="D15" s="88" t="s">
        <v>12</v>
      </c>
      <c r="E15" s="87" t="s">
        <v>51</v>
      </c>
      <c r="F15" t="s">
        <v>52</v>
      </c>
      <c r="G15" s="5">
        <v>0.93899999999999995</v>
      </c>
      <c r="H15" s="93">
        <v>99</v>
      </c>
      <c r="I15" s="87" t="s">
        <v>64</v>
      </c>
      <c r="J15" s="88" t="s">
        <v>65</v>
      </c>
    </row>
    <row r="16" spans="1:10" x14ac:dyDescent="0.2">
      <c r="A16" s="87" t="s">
        <v>66</v>
      </c>
      <c r="B16" t="s">
        <v>67</v>
      </c>
      <c r="C16" t="s">
        <v>61</v>
      </c>
      <c r="D16" s="88" t="s">
        <v>12</v>
      </c>
      <c r="E16" s="87" t="s">
        <v>68</v>
      </c>
      <c r="F16" t="s">
        <v>69</v>
      </c>
      <c r="G16" s="5">
        <v>0.99199999999999999</v>
      </c>
      <c r="H16" s="93">
        <v>100</v>
      </c>
      <c r="I16" s="87" t="s">
        <v>53</v>
      </c>
      <c r="J16" s="88" t="s">
        <v>70</v>
      </c>
    </row>
    <row r="17" spans="1:10" x14ac:dyDescent="0.2">
      <c r="A17" s="87" t="s">
        <v>339</v>
      </c>
      <c r="B17" t="s">
        <v>96</v>
      </c>
      <c r="C17" t="s">
        <v>61</v>
      </c>
      <c r="D17" s="88" t="s">
        <v>12</v>
      </c>
      <c r="E17" s="87" t="s">
        <v>97</v>
      </c>
      <c r="F17" t="s">
        <v>98</v>
      </c>
      <c r="G17" s="5">
        <v>0.94499999999999995</v>
      </c>
      <c r="H17" s="93">
        <v>100</v>
      </c>
      <c r="I17" s="87" t="s">
        <v>93</v>
      </c>
      <c r="J17" s="88" t="s">
        <v>99</v>
      </c>
    </row>
    <row r="18" spans="1:10" x14ac:dyDescent="0.2">
      <c r="A18" s="87" t="s">
        <v>71</v>
      </c>
      <c r="B18" t="s">
        <v>10</v>
      </c>
      <c r="C18" t="s">
        <v>72</v>
      </c>
      <c r="D18" s="88" t="s">
        <v>12</v>
      </c>
      <c r="E18" s="87" t="s">
        <v>14</v>
      </c>
      <c r="F18" t="s">
        <v>15</v>
      </c>
      <c r="G18" s="5">
        <v>0.95</v>
      </c>
      <c r="H18" s="93">
        <v>99</v>
      </c>
      <c r="I18" s="87" t="s">
        <v>16</v>
      </c>
      <c r="J18" s="88" t="s">
        <v>73</v>
      </c>
    </row>
    <row r="19" spans="1:10" x14ac:dyDescent="0.2">
      <c r="A19" s="87" t="s">
        <v>74</v>
      </c>
      <c r="B19" t="s">
        <v>10</v>
      </c>
      <c r="C19" t="s">
        <v>61</v>
      </c>
      <c r="D19" s="88" t="s">
        <v>30</v>
      </c>
      <c r="E19" s="87" t="s">
        <v>75</v>
      </c>
      <c r="F19" t="s">
        <v>76</v>
      </c>
      <c r="G19" s="5">
        <v>0.95399999999999996</v>
      </c>
      <c r="H19" s="93">
        <v>100</v>
      </c>
      <c r="I19" s="87" t="s">
        <v>16</v>
      </c>
      <c r="J19" s="88" t="s">
        <v>77</v>
      </c>
    </row>
    <row r="20" spans="1:10" x14ac:dyDescent="0.2">
      <c r="A20" s="87" t="s">
        <v>78</v>
      </c>
      <c r="B20" t="s">
        <v>10</v>
      </c>
      <c r="C20" t="s">
        <v>29</v>
      </c>
      <c r="D20" s="88" t="s">
        <v>12</v>
      </c>
      <c r="E20" s="87" t="s">
        <v>14</v>
      </c>
      <c r="F20" t="s">
        <v>15</v>
      </c>
      <c r="G20" s="5">
        <v>0.94899999999999995</v>
      </c>
      <c r="H20" s="93">
        <v>100</v>
      </c>
      <c r="I20" s="87" t="s">
        <v>16</v>
      </c>
      <c r="J20" s="88" t="s">
        <v>79</v>
      </c>
    </row>
    <row r="21" spans="1:10" x14ac:dyDescent="0.2">
      <c r="A21" s="87" t="s">
        <v>80</v>
      </c>
      <c r="B21" t="s">
        <v>28</v>
      </c>
      <c r="C21" t="s">
        <v>81</v>
      </c>
      <c r="D21" s="88" t="s">
        <v>30</v>
      </c>
      <c r="E21" s="87" t="s">
        <v>31</v>
      </c>
      <c r="F21" t="s">
        <v>32</v>
      </c>
      <c r="G21" s="5">
        <v>0.98199999999999998</v>
      </c>
      <c r="H21" s="93">
        <v>100</v>
      </c>
      <c r="I21" s="87" t="s">
        <v>16</v>
      </c>
      <c r="J21" s="88" t="s">
        <v>82</v>
      </c>
    </row>
    <row r="22" spans="1:10" x14ac:dyDescent="0.2">
      <c r="A22" s="87" t="s">
        <v>83</v>
      </c>
      <c r="B22" t="s">
        <v>84</v>
      </c>
      <c r="C22" t="s">
        <v>29</v>
      </c>
      <c r="D22" s="88" t="s">
        <v>30</v>
      </c>
      <c r="E22" s="87" t="s">
        <v>85</v>
      </c>
      <c r="F22" t="s">
        <v>86</v>
      </c>
      <c r="G22" s="5">
        <v>1</v>
      </c>
      <c r="H22" s="93">
        <v>100</v>
      </c>
      <c r="I22" s="87" t="s">
        <v>87</v>
      </c>
      <c r="J22" s="88" t="s">
        <v>88</v>
      </c>
    </row>
    <row r="23" spans="1:10" x14ac:dyDescent="0.2">
      <c r="A23" s="87" t="s">
        <v>89</v>
      </c>
      <c r="B23" t="s">
        <v>90</v>
      </c>
      <c r="C23" t="s">
        <v>25</v>
      </c>
      <c r="D23" s="88" t="s">
        <v>12</v>
      </c>
      <c r="E23" s="87" t="s">
        <v>91</v>
      </c>
      <c r="F23" t="s">
        <v>92</v>
      </c>
      <c r="G23" s="5">
        <v>0.99399999999999999</v>
      </c>
      <c r="H23" s="93">
        <v>100</v>
      </c>
      <c r="I23" s="87" t="s">
        <v>93</v>
      </c>
      <c r="J23" s="88" t="s">
        <v>94</v>
      </c>
    </row>
    <row r="24" spans="1:10" x14ac:dyDescent="0.2">
      <c r="A24" s="87" t="s">
        <v>95</v>
      </c>
      <c r="B24" t="s">
        <v>96</v>
      </c>
      <c r="C24" t="s">
        <v>61</v>
      </c>
      <c r="D24" s="88" t="s">
        <v>12</v>
      </c>
      <c r="E24" s="87" t="s">
        <v>97</v>
      </c>
      <c r="F24" t="s">
        <v>98</v>
      </c>
      <c r="G24" s="5">
        <v>0.94499999999999995</v>
      </c>
      <c r="H24" s="93">
        <v>100</v>
      </c>
      <c r="I24" s="87" t="s">
        <v>93</v>
      </c>
      <c r="J24" s="88" t="s">
        <v>99</v>
      </c>
    </row>
    <row r="25" spans="1:10" x14ac:dyDescent="0.2">
      <c r="A25" s="87" t="s">
        <v>100</v>
      </c>
      <c r="B25" t="s">
        <v>101</v>
      </c>
      <c r="C25" t="s">
        <v>11</v>
      </c>
      <c r="D25" s="88" t="s">
        <v>12</v>
      </c>
      <c r="E25" s="87" t="s">
        <v>102</v>
      </c>
      <c r="F25" t="s">
        <v>103</v>
      </c>
      <c r="G25" s="5">
        <v>0.999</v>
      </c>
      <c r="H25" s="93">
        <v>100</v>
      </c>
      <c r="I25" s="87" t="s">
        <v>87</v>
      </c>
      <c r="J25" s="88" t="s">
        <v>104</v>
      </c>
    </row>
    <row r="26" spans="1:10" x14ac:dyDescent="0.2">
      <c r="A26" s="87" t="s">
        <v>105</v>
      </c>
      <c r="B26" t="s">
        <v>106</v>
      </c>
      <c r="C26" t="s">
        <v>72</v>
      </c>
      <c r="D26" s="88" t="s">
        <v>12</v>
      </c>
      <c r="E26" s="87" t="s">
        <v>107</v>
      </c>
      <c r="F26" t="s">
        <v>108</v>
      </c>
      <c r="G26" s="5">
        <v>0.99099999999999999</v>
      </c>
      <c r="H26" s="93">
        <v>99</v>
      </c>
      <c r="I26" s="87" t="s">
        <v>109</v>
      </c>
      <c r="J26" s="88" t="s">
        <v>110</v>
      </c>
    </row>
    <row r="27" spans="1:10" x14ac:dyDescent="0.2">
      <c r="A27" s="87" t="s">
        <v>111</v>
      </c>
      <c r="B27" t="s">
        <v>112</v>
      </c>
      <c r="C27" t="s">
        <v>22</v>
      </c>
      <c r="D27" s="88" t="s">
        <v>12</v>
      </c>
      <c r="E27" s="87" t="s">
        <v>113</v>
      </c>
      <c r="F27" t="s">
        <v>114</v>
      </c>
      <c r="G27" s="5">
        <v>1</v>
      </c>
      <c r="H27" s="93">
        <v>100</v>
      </c>
      <c r="I27" s="87" t="s">
        <v>109</v>
      </c>
      <c r="J27" s="88" t="s">
        <v>115</v>
      </c>
    </row>
    <row r="28" spans="1:10" x14ac:dyDescent="0.2">
      <c r="A28" s="87" t="s">
        <v>116</v>
      </c>
      <c r="B28" t="s">
        <v>117</v>
      </c>
      <c r="C28" t="s">
        <v>25</v>
      </c>
      <c r="D28" s="88" t="s">
        <v>12</v>
      </c>
      <c r="E28" s="87" t="s">
        <v>118</v>
      </c>
      <c r="F28" t="s">
        <v>119</v>
      </c>
      <c r="G28" s="5">
        <v>0.94299999999999995</v>
      </c>
      <c r="H28" s="93">
        <v>100</v>
      </c>
      <c r="I28" s="87" t="s">
        <v>120</v>
      </c>
      <c r="J28" s="88" t="s">
        <v>121</v>
      </c>
    </row>
    <row r="29" spans="1:10" x14ac:dyDescent="0.2">
      <c r="A29" s="87" t="s">
        <v>122</v>
      </c>
      <c r="B29" t="s">
        <v>37</v>
      </c>
      <c r="C29" t="s">
        <v>29</v>
      </c>
      <c r="D29" s="88" t="s">
        <v>12</v>
      </c>
      <c r="E29" s="87" t="s">
        <v>38</v>
      </c>
      <c r="F29" t="s">
        <v>39</v>
      </c>
      <c r="G29" s="5">
        <v>0.95399999999999996</v>
      </c>
      <c r="H29" s="93">
        <v>100</v>
      </c>
      <c r="I29" s="87" t="s">
        <v>16</v>
      </c>
      <c r="J29" s="88" t="s">
        <v>123</v>
      </c>
    </row>
    <row r="30" spans="1:10" x14ac:dyDescent="0.2">
      <c r="A30" s="87" t="s">
        <v>124</v>
      </c>
      <c r="B30" t="s">
        <v>125</v>
      </c>
      <c r="C30" t="s">
        <v>25</v>
      </c>
      <c r="D30" s="88" t="s">
        <v>50</v>
      </c>
      <c r="E30" s="87" t="s">
        <v>126</v>
      </c>
      <c r="F30" t="s">
        <v>127</v>
      </c>
      <c r="G30" s="5">
        <v>0.99399999999999999</v>
      </c>
      <c r="H30" s="93">
        <v>100</v>
      </c>
      <c r="I30" s="87" t="s">
        <v>128</v>
      </c>
      <c r="J30" s="88" t="s">
        <v>129</v>
      </c>
    </row>
    <row r="31" spans="1:10" x14ac:dyDescent="0.2">
      <c r="A31" s="87" t="s">
        <v>130</v>
      </c>
      <c r="B31" t="s">
        <v>131</v>
      </c>
      <c r="C31" t="s">
        <v>25</v>
      </c>
      <c r="D31" s="88" t="s">
        <v>132</v>
      </c>
      <c r="E31" s="87" t="s">
        <v>356</v>
      </c>
      <c r="F31" t="s">
        <v>92</v>
      </c>
      <c r="G31" s="5">
        <v>0.99399999999999999</v>
      </c>
      <c r="H31" s="93">
        <v>100</v>
      </c>
      <c r="I31" s="87" t="s">
        <v>128</v>
      </c>
      <c r="J31" s="88" t="s">
        <v>134</v>
      </c>
    </row>
    <row r="32" spans="1:10" x14ac:dyDescent="0.2">
      <c r="A32" s="87" t="s">
        <v>135</v>
      </c>
      <c r="B32" t="s">
        <v>117</v>
      </c>
      <c r="C32" t="s">
        <v>72</v>
      </c>
      <c r="D32" s="88" t="s">
        <v>12</v>
      </c>
      <c r="E32" s="87" t="s">
        <v>136</v>
      </c>
      <c r="F32" t="s">
        <v>137</v>
      </c>
      <c r="G32" s="5">
        <v>0.92600000000000005</v>
      </c>
      <c r="H32" s="93">
        <v>100</v>
      </c>
      <c r="I32" s="87" t="s">
        <v>120</v>
      </c>
      <c r="J32" s="88" t="s">
        <v>138</v>
      </c>
    </row>
    <row r="33" spans="1:10" x14ac:dyDescent="0.2">
      <c r="A33" s="87" t="s">
        <v>139</v>
      </c>
      <c r="B33" t="s">
        <v>28</v>
      </c>
      <c r="C33" t="s">
        <v>29</v>
      </c>
      <c r="D33" s="88" t="s">
        <v>30</v>
      </c>
      <c r="E33" s="87" t="s">
        <v>31</v>
      </c>
      <c r="F33" t="s">
        <v>32</v>
      </c>
      <c r="G33" s="5">
        <v>0.98499999999999999</v>
      </c>
      <c r="H33" s="93">
        <v>100</v>
      </c>
      <c r="I33" s="87" t="s">
        <v>16</v>
      </c>
      <c r="J33" s="88" t="s">
        <v>140</v>
      </c>
    </row>
    <row r="34" spans="1:10" x14ac:dyDescent="0.2">
      <c r="A34" s="87" t="s">
        <v>141</v>
      </c>
      <c r="B34" t="s">
        <v>142</v>
      </c>
      <c r="C34" t="s">
        <v>72</v>
      </c>
      <c r="D34" s="88" t="s">
        <v>12</v>
      </c>
      <c r="E34" s="87" t="s">
        <v>44</v>
      </c>
      <c r="F34" t="s">
        <v>45</v>
      </c>
      <c r="G34" s="5">
        <v>0.97399999999999998</v>
      </c>
      <c r="H34" s="93">
        <v>99</v>
      </c>
      <c r="I34" s="87" t="s">
        <v>46</v>
      </c>
      <c r="J34" s="88" t="s">
        <v>143</v>
      </c>
    </row>
    <row r="35" spans="1:10" x14ac:dyDescent="0.2">
      <c r="A35" s="87" t="s">
        <v>144</v>
      </c>
      <c r="B35" t="s">
        <v>145</v>
      </c>
      <c r="C35" t="s">
        <v>72</v>
      </c>
      <c r="D35" s="88" t="s">
        <v>12</v>
      </c>
      <c r="E35" s="87" t="s">
        <v>146</v>
      </c>
      <c r="F35" t="s">
        <v>147</v>
      </c>
      <c r="G35" s="5">
        <v>0.996</v>
      </c>
      <c r="H35" s="93">
        <v>100</v>
      </c>
      <c r="I35" s="87" t="s">
        <v>16</v>
      </c>
      <c r="J35" s="88" t="s">
        <v>148</v>
      </c>
    </row>
    <row r="36" spans="1:10" x14ac:dyDescent="0.2">
      <c r="A36" s="87" t="s">
        <v>149</v>
      </c>
      <c r="B36" t="s">
        <v>10</v>
      </c>
      <c r="C36" t="s">
        <v>72</v>
      </c>
      <c r="D36" s="88" t="s">
        <v>30</v>
      </c>
      <c r="E36" s="87" t="s">
        <v>14</v>
      </c>
      <c r="F36" t="s">
        <v>15</v>
      </c>
      <c r="G36" s="5">
        <v>0.94899999999999995</v>
      </c>
      <c r="H36" s="93">
        <v>99</v>
      </c>
      <c r="I36" s="87" t="s">
        <v>16</v>
      </c>
      <c r="J36" s="88" t="s">
        <v>150</v>
      </c>
    </row>
    <row r="37" spans="1:10" x14ac:dyDescent="0.2">
      <c r="A37" s="87" t="s">
        <v>151</v>
      </c>
      <c r="B37" t="s">
        <v>28</v>
      </c>
      <c r="C37" t="s">
        <v>72</v>
      </c>
      <c r="D37" s="88" t="s">
        <v>30</v>
      </c>
      <c r="E37" s="87" t="s">
        <v>31</v>
      </c>
      <c r="F37" t="s">
        <v>32</v>
      </c>
      <c r="G37" s="5">
        <v>0.99399999999999999</v>
      </c>
      <c r="H37" s="93">
        <v>100</v>
      </c>
      <c r="I37" s="87" t="s">
        <v>16</v>
      </c>
      <c r="J37" s="88" t="s">
        <v>152</v>
      </c>
    </row>
    <row r="38" spans="1:10" x14ac:dyDescent="0.2">
      <c r="A38" s="87" t="s">
        <v>153</v>
      </c>
      <c r="B38" t="s">
        <v>10</v>
      </c>
      <c r="C38" t="s">
        <v>61</v>
      </c>
      <c r="D38" s="88" t="s">
        <v>12</v>
      </c>
      <c r="E38" s="87" t="s">
        <v>14</v>
      </c>
      <c r="F38" t="s">
        <v>15</v>
      </c>
      <c r="G38" s="5">
        <v>0.95299999999999996</v>
      </c>
      <c r="H38" s="93">
        <v>100</v>
      </c>
      <c r="I38" s="87" t="s">
        <v>16</v>
      </c>
      <c r="J38" s="88" t="s">
        <v>154</v>
      </c>
    </row>
    <row r="39" spans="1:10" x14ac:dyDescent="0.2">
      <c r="A39" s="87" t="s">
        <v>155</v>
      </c>
      <c r="B39" t="s">
        <v>28</v>
      </c>
      <c r="C39" t="s">
        <v>61</v>
      </c>
      <c r="D39" s="88" t="s">
        <v>30</v>
      </c>
      <c r="E39" s="87" t="s">
        <v>31</v>
      </c>
      <c r="F39" t="s">
        <v>32</v>
      </c>
      <c r="G39" s="5">
        <v>0.98699999999999999</v>
      </c>
      <c r="H39" s="93">
        <v>100</v>
      </c>
      <c r="I39" s="87" t="s">
        <v>16</v>
      </c>
      <c r="J39" s="88" t="s">
        <v>154</v>
      </c>
    </row>
    <row r="40" spans="1:10" x14ac:dyDescent="0.2">
      <c r="A40" s="87" t="s">
        <v>156</v>
      </c>
      <c r="B40" t="s">
        <v>28</v>
      </c>
      <c r="C40" t="s">
        <v>61</v>
      </c>
      <c r="D40" s="88" t="s">
        <v>30</v>
      </c>
      <c r="E40" s="87" t="s">
        <v>31</v>
      </c>
      <c r="F40" t="s">
        <v>32</v>
      </c>
      <c r="G40" s="5">
        <v>0.98699999999999999</v>
      </c>
      <c r="H40" s="93">
        <v>100</v>
      </c>
      <c r="I40" s="87" t="s">
        <v>16</v>
      </c>
      <c r="J40" s="88" t="s">
        <v>157</v>
      </c>
    </row>
    <row r="41" spans="1:10" x14ac:dyDescent="0.2">
      <c r="A41" s="87" t="s">
        <v>158</v>
      </c>
      <c r="B41" t="s">
        <v>96</v>
      </c>
      <c r="C41" t="s">
        <v>29</v>
      </c>
      <c r="D41" s="88" t="s">
        <v>12</v>
      </c>
      <c r="E41" s="87" t="s">
        <v>97</v>
      </c>
      <c r="F41" t="s">
        <v>98</v>
      </c>
      <c r="G41" s="5">
        <v>0.94599999999999995</v>
      </c>
      <c r="H41" s="93">
        <v>99</v>
      </c>
      <c r="I41" s="87" t="s">
        <v>159</v>
      </c>
      <c r="J41" s="88" t="s">
        <v>160</v>
      </c>
    </row>
    <row r="42" spans="1:10" x14ac:dyDescent="0.2">
      <c r="A42" s="87" t="s">
        <v>161</v>
      </c>
      <c r="B42" t="s">
        <v>125</v>
      </c>
      <c r="C42" t="s">
        <v>72</v>
      </c>
      <c r="D42" s="88" t="s">
        <v>12</v>
      </c>
      <c r="E42" s="87" t="s">
        <v>126</v>
      </c>
      <c r="F42" t="s">
        <v>127</v>
      </c>
      <c r="G42" s="5">
        <v>0.995</v>
      </c>
      <c r="H42" s="93">
        <v>100</v>
      </c>
      <c r="I42" s="87" t="s">
        <v>159</v>
      </c>
      <c r="J42" s="88" t="s">
        <v>162</v>
      </c>
    </row>
    <row r="43" spans="1:10" x14ac:dyDescent="0.2">
      <c r="A43" s="87" t="s">
        <v>163</v>
      </c>
      <c r="B43" t="s">
        <v>67</v>
      </c>
      <c r="C43" t="s">
        <v>29</v>
      </c>
      <c r="D43" s="88" t="s">
        <v>12</v>
      </c>
      <c r="E43" s="87" t="s">
        <v>68</v>
      </c>
      <c r="F43" t="s">
        <v>69</v>
      </c>
      <c r="G43" s="5">
        <v>0.99099999999999999</v>
      </c>
      <c r="H43" s="93">
        <v>100</v>
      </c>
      <c r="I43" s="87" t="s">
        <v>159</v>
      </c>
      <c r="J43" s="88" t="s">
        <v>164</v>
      </c>
    </row>
    <row r="44" spans="1:10" x14ac:dyDescent="0.2">
      <c r="A44" s="87" t="s">
        <v>165</v>
      </c>
      <c r="B44" t="s">
        <v>142</v>
      </c>
      <c r="C44" t="s">
        <v>29</v>
      </c>
      <c r="D44" s="88" t="s">
        <v>30</v>
      </c>
      <c r="E44" s="87" t="s">
        <v>166</v>
      </c>
      <c r="F44" t="s">
        <v>167</v>
      </c>
      <c r="G44" s="5">
        <v>0.95699999999999996</v>
      </c>
      <c r="H44" s="93">
        <v>99</v>
      </c>
      <c r="I44" s="87" t="s">
        <v>46</v>
      </c>
      <c r="J44" s="88" t="s">
        <v>168</v>
      </c>
    </row>
    <row r="45" spans="1:10" x14ac:dyDescent="0.2">
      <c r="A45" s="87" t="s">
        <v>169</v>
      </c>
      <c r="B45" t="s">
        <v>28</v>
      </c>
      <c r="C45" t="s">
        <v>29</v>
      </c>
      <c r="D45" s="88" t="s">
        <v>30</v>
      </c>
      <c r="E45" s="87" t="s">
        <v>31</v>
      </c>
      <c r="F45" t="s">
        <v>32</v>
      </c>
      <c r="G45" s="5">
        <v>0.98599999999999999</v>
      </c>
      <c r="H45" s="93">
        <v>100</v>
      </c>
      <c r="I45" s="87" t="s">
        <v>170</v>
      </c>
      <c r="J45" s="88" t="s">
        <v>171</v>
      </c>
    </row>
    <row r="46" spans="1:10" x14ac:dyDescent="0.2">
      <c r="A46" s="87" t="s">
        <v>172</v>
      </c>
      <c r="B46" t="s">
        <v>28</v>
      </c>
      <c r="C46" t="s">
        <v>29</v>
      </c>
      <c r="D46" s="88" t="s">
        <v>30</v>
      </c>
      <c r="E46" s="87" t="s">
        <v>31</v>
      </c>
      <c r="F46" t="s">
        <v>32</v>
      </c>
      <c r="G46" s="5">
        <v>0.98599999999999999</v>
      </c>
      <c r="H46" s="93">
        <v>100</v>
      </c>
      <c r="I46" s="87" t="s">
        <v>170</v>
      </c>
      <c r="J46" s="88" t="s">
        <v>173</v>
      </c>
    </row>
    <row r="47" spans="1:10" x14ac:dyDescent="0.2">
      <c r="A47" s="87" t="s">
        <v>174</v>
      </c>
      <c r="B47" t="s">
        <v>10</v>
      </c>
      <c r="C47" t="s">
        <v>29</v>
      </c>
      <c r="D47" s="88" t="s">
        <v>30</v>
      </c>
      <c r="E47" s="87" t="s">
        <v>14</v>
      </c>
      <c r="F47" t="s">
        <v>15</v>
      </c>
      <c r="G47" s="5">
        <v>0.95299999999999996</v>
      </c>
      <c r="H47" s="93">
        <v>100</v>
      </c>
      <c r="I47" s="87" t="s">
        <v>16</v>
      </c>
      <c r="J47" s="88" t="s">
        <v>175</v>
      </c>
    </row>
    <row r="48" spans="1:10" x14ac:dyDescent="0.2">
      <c r="A48" s="87" t="s">
        <v>176</v>
      </c>
      <c r="B48" t="s">
        <v>177</v>
      </c>
      <c r="C48" t="s">
        <v>72</v>
      </c>
      <c r="D48" s="88" t="s">
        <v>12</v>
      </c>
      <c r="E48" s="87" t="s">
        <v>178</v>
      </c>
      <c r="F48" t="s">
        <v>179</v>
      </c>
      <c r="G48" s="5">
        <v>0.95199999999999996</v>
      </c>
      <c r="H48" s="93">
        <v>96</v>
      </c>
      <c r="I48" s="87" t="s">
        <v>46</v>
      </c>
      <c r="J48" s="88" t="s">
        <v>180</v>
      </c>
    </row>
    <row r="49" spans="1:10" x14ac:dyDescent="0.2">
      <c r="A49" s="87" t="s">
        <v>181</v>
      </c>
      <c r="B49" t="s">
        <v>182</v>
      </c>
      <c r="C49" t="s">
        <v>29</v>
      </c>
      <c r="D49" s="88" t="s">
        <v>12</v>
      </c>
      <c r="E49" s="87" t="s">
        <v>113</v>
      </c>
      <c r="F49" t="s">
        <v>114</v>
      </c>
      <c r="G49" s="5">
        <v>1</v>
      </c>
      <c r="H49" s="93">
        <v>100</v>
      </c>
      <c r="I49" s="87" t="s">
        <v>159</v>
      </c>
      <c r="J49" s="88" t="s">
        <v>183</v>
      </c>
    </row>
    <row r="50" spans="1:10" x14ac:dyDescent="0.2">
      <c r="A50" s="87" t="s">
        <v>184</v>
      </c>
      <c r="B50" t="s">
        <v>185</v>
      </c>
      <c r="C50" t="s">
        <v>61</v>
      </c>
      <c r="D50" s="88" t="s">
        <v>12</v>
      </c>
      <c r="E50" s="87" t="s">
        <v>113</v>
      </c>
      <c r="F50" t="s">
        <v>114</v>
      </c>
      <c r="G50" s="5">
        <v>1</v>
      </c>
      <c r="H50" s="93">
        <v>100</v>
      </c>
      <c r="I50" s="87" t="s">
        <v>46</v>
      </c>
      <c r="J50" s="88" t="s">
        <v>186</v>
      </c>
    </row>
    <row r="51" spans="1:10" x14ac:dyDescent="0.2">
      <c r="A51" s="87" t="s">
        <v>187</v>
      </c>
      <c r="B51" t="s">
        <v>188</v>
      </c>
      <c r="C51" t="s">
        <v>72</v>
      </c>
      <c r="D51" s="88" t="s">
        <v>12</v>
      </c>
      <c r="E51" s="87" t="s">
        <v>107</v>
      </c>
      <c r="F51" t="s">
        <v>108</v>
      </c>
      <c r="G51" s="5">
        <v>0.99</v>
      </c>
      <c r="H51" s="93">
        <v>100</v>
      </c>
      <c r="I51" s="87" t="s">
        <v>159</v>
      </c>
      <c r="J51" s="88" t="s">
        <v>189</v>
      </c>
    </row>
    <row r="52" spans="1:10" x14ac:dyDescent="0.2">
      <c r="A52" s="87" t="s">
        <v>190</v>
      </c>
      <c r="B52" t="s">
        <v>37</v>
      </c>
      <c r="C52" t="s">
        <v>61</v>
      </c>
      <c r="D52" s="88" t="s">
        <v>12</v>
      </c>
      <c r="E52" s="87" t="s">
        <v>38</v>
      </c>
      <c r="F52" t="s">
        <v>39</v>
      </c>
      <c r="G52" s="5">
        <v>0.95499999999999996</v>
      </c>
      <c r="H52" s="93">
        <v>100</v>
      </c>
      <c r="I52" s="87" t="s">
        <v>46</v>
      </c>
      <c r="J52" s="88" t="s">
        <v>191</v>
      </c>
    </row>
    <row r="53" spans="1:10" x14ac:dyDescent="0.2">
      <c r="A53" s="87" t="s">
        <v>192</v>
      </c>
      <c r="B53" t="s">
        <v>188</v>
      </c>
      <c r="C53" t="s">
        <v>29</v>
      </c>
      <c r="D53" s="88" t="s">
        <v>12</v>
      </c>
      <c r="E53" s="87" t="s">
        <v>193</v>
      </c>
      <c r="F53" t="s">
        <v>194</v>
      </c>
      <c r="G53" s="5">
        <v>0.98499999999999999</v>
      </c>
      <c r="H53" s="93">
        <v>100</v>
      </c>
      <c r="I53" s="87" t="s">
        <v>159</v>
      </c>
      <c r="J53" s="88" t="s">
        <v>195</v>
      </c>
    </row>
    <row r="54" spans="1:10" x14ac:dyDescent="0.2">
      <c r="A54" s="87" t="s">
        <v>196</v>
      </c>
      <c r="B54" t="s">
        <v>197</v>
      </c>
      <c r="C54" t="s">
        <v>72</v>
      </c>
      <c r="D54" s="88" t="s">
        <v>12</v>
      </c>
      <c r="E54" s="87" t="s">
        <v>198</v>
      </c>
      <c r="F54" t="s">
        <v>199</v>
      </c>
      <c r="G54" s="5">
        <v>0.999</v>
      </c>
      <c r="H54" s="93">
        <v>100</v>
      </c>
      <c r="I54" s="87" t="s">
        <v>46</v>
      </c>
      <c r="J54" s="88" t="s">
        <v>200</v>
      </c>
    </row>
    <row r="55" spans="1:10" x14ac:dyDescent="0.2">
      <c r="A55" s="87" t="s">
        <v>201</v>
      </c>
      <c r="B55" t="s">
        <v>28</v>
      </c>
      <c r="C55" t="s">
        <v>72</v>
      </c>
      <c r="D55" s="88" t="s">
        <v>12</v>
      </c>
      <c r="E55" s="87" t="s">
        <v>31</v>
      </c>
      <c r="F55" t="s">
        <v>32</v>
      </c>
      <c r="G55" s="5">
        <v>0.99399999999999999</v>
      </c>
      <c r="H55" s="93">
        <v>100</v>
      </c>
      <c r="I55" s="87" t="s">
        <v>46</v>
      </c>
      <c r="J55" s="88" t="s">
        <v>202</v>
      </c>
    </row>
    <row r="56" spans="1:10" x14ac:dyDescent="0.2">
      <c r="A56" s="87" t="s">
        <v>203</v>
      </c>
      <c r="B56" t="s">
        <v>28</v>
      </c>
      <c r="C56" t="s">
        <v>72</v>
      </c>
      <c r="D56" s="88" t="s">
        <v>12</v>
      </c>
      <c r="E56" s="87" t="s">
        <v>31</v>
      </c>
      <c r="F56" t="s">
        <v>32</v>
      </c>
      <c r="G56" s="5">
        <v>0.98399999999999999</v>
      </c>
      <c r="H56" s="93">
        <v>100</v>
      </c>
      <c r="I56" s="87" t="s">
        <v>46</v>
      </c>
      <c r="J56" s="88" t="s">
        <v>204</v>
      </c>
    </row>
    <row r="57" spans="1:10" x14ac:dyDescent="0.2">
      <c r="A57" s="87" t="s">
        <v>205</v>
      </c>
      <c r="B57" t="s">
        <v>28</v>
      </c>
      <c r="C57" t="s">
        <v>72</v>
      </c>
      <c r="D57" s="88" t="s">
        <v>30</v>
      </c>
      <c r="E57" s="87" t="s">
        <v>31</v>
      </c>
      <c r="F57" t="s">
        <v>32</v>
      </c>
      <c r="G57" s="5">
        <v>0.99399999999999999</v>
      </c>
      <c r="H57" s="93">
        <v>100</v>
      </c>
      <c r="I57" s="87" t="s">
        <v>46</v>
      </c>
      <c r="J57" s="88" t="s">
        <v>206</v>
      </c>
    </row>
    <row r="58" spans="1:10" x14ac:dyDescent="0.2">
      <c r="A58" s="87" t="s">
        <v>207</v>
      </c>
      <c r="B58" t="s">
        <v>28</v>
      </c>
      <c r="C58" t="s">
        <v>29</v>
      </c>
      <c r="D58" s="88" t="s">
        <v>12</v>
      </c>
      <c r="E58" s="87" t="s">
        <v>31</v>
      </c>
      <c r="F58" t="s">
        <v>32</v>
      </c>
      <c r="G58" s="5">
        <v>0.99399999999999999</v>
      </c>
      <c r="H58" s="93">
        <v>100</v>
      </c>
      <c r="I58" s="87" t="s">
        <v>120</v>
      </c>
      <c r="J58" s="88" t="s">
        <v>208</v>
      </c>
    </row>
    <row r="59" spans="1:10" x14ac:dyDescent="0.2">
      <c r="A59" s="87" t="s">
        <v>209</v>
      </c>
      <c r="B59" t="s">
        <v>28</v>
      </c>
      <c r="C59" t="s">
        <v>29</v>
      </c>
      <c r="D59" s="88" t="s">
        <v>30</v>
      </c>
      <c r="E59" s="87" t="s">
        <v>31</v>
      </c>
      <c r="F59" t="s">
        <v>32</v>
      </c>
      <c r="G59" s="5">
        <v>0.99299999999999999</v>
      </c>
      <c r="H59" s="93">
        <v>100</v>
      </c>
      <c r="I59" s="87" t="s">
        <v>120</v>
      </c>
      <c r="J59" s="88" t="s">
        <v>210</v>
      </c>
    </row>
    <row r="60" spans="1:10" x14ac:dyDescent="0.2">
      <c r="A60" s="87" t="s">
        <v>211</v>
      </c>
      <c r="B60" t="s">
        <v>28</v>
      </c>
      <c r="C60" t="s">
        <v>29</v>
      </c>
      <c r="D60" s="88" t="s">
        <v>12</v>
      </c>
      <c r="E60" s="87" t="s">
        <v>31</v>
      </c>
      <c r="F60" t="s">
        <v>32</v>
      </c>
      <c r="G60" s="5">
        <v>0.98799999999999999</v>
      </c>
      <c r="H60" s="93">
        <v>100</v>
      </c>
      <c r="I60" s="87" t="s">
        <v>170</v>
      </c>
      <c r="J60" s="88" t="s">
        <v>212</v>
      </c>
    </row>
    <row r="61" spans="1:10" x14ac:dyDescent="0.2">
      <c r="A61" s="87" t="s">
        <v>213</v>
      </c>
      <c r="B61" t="s">
        <v>28</v>
      </c>
      <c r="C61" t="s">
        <v>29</v>
      </c>
      <c r="D61" s="88" t="s">
        <v>30</v>
      </c>
      <c r="E61" s="87" t="s">
        <v>31</v>
      </c>
      <c r="F61" t="s">
        <v>32</v>
      </c>
      <c r="G61" s="5">
        <v>0.98799999999999999</v>
      </c>
      <c r="H61" s="93">
        <v>95</v>
      </c>
      <c r="I61" s="87" t="s">
        <v>170</v>
      </c>
      <c r="J61" s="88" t="s">
        <v>212</v>
      </c>
    </row>
    <row r="62" spans="1:10" x14ac:dyDescent="0.2">
      <c r="A62" s="87" t="s">
        <v>214</v>
      </c>
      <c r="B62" t="s">
        <v>28</v>
      </c>
      <c r="C62" t="s">
        <v>29</v>
      </c>
      <c r="D62" s="88" t="s">
        <v>30</v>
      </c>
      <c r="E62" s="87" t="s">
        <v>31</v>
      </c>
      <c r="F62" t="s">
        <v>32</v>
      </c>
      <c r="G62" s="5">
        <v>0.98799999999999999</v>
      </c>
      <c r="H62" s="93">
        <v>95</v>
      </c>
      <c r="I62" s="87" t="s">
        <v>170</v>
      </c>
      <c r="J62" s="88" t="s">
        <v>212</v>
      </c>
    </row>
    <row r="63" spans="1:10" x14ac:dyDescent="0.2">
      <c r="A63" s="87" t="s">
        <v>215</v>
      </c>
      <c r="B63" t="s">
        <v>28</v>
      </c>
      <c r="C63" t="s">
        <v>61</v>
      </c>
      <c r="D63" s="88" t="s">
        <v>12</v>
      </c>
      <c r="E63" s="87" t="s">
        <v>31</v>
      </c>
      <c r="F63" t="s">
        <v>32</v>
      </c>
      <c r="G63" s="5">
        <v>0.98899999999999999</v>
      </c>
      <c r="H63" s="93">
        <v>100</v>
      </c>
      <c r="I63" s="87" t="s">
        <v>120</v>
      </c>
      <c r="J63" s="88" t="s">
        <v>216</v>
      </c>
    </row>
    <row r="64" spans="1:10" x14ac:dyDescent="0.2">
      <c r="A64" s="87" t="s">
        <v>217</v>
      </c>
      <c r="B64" t="s">
        <v>28</v>
      </c>
      <c r="C64" t="s">
        <v>61</v>
      </c>
      <c r="D64" s="88" t="s">
        <v>30</v>
      </c>
      <c r="E64" s="87" t="s">
        <v>31</v>
      </c>
      <c r="F64" t="s">
        <v>32</v>
      </c>
      <c r="G64" s="5">
        <v>0.98699999999999999</v>
      </c>
      <c r="H64" s="93">
        <v>100</v>
      </c>
      <c r="I64" s="87" t="s">
        <v>120</v>
      </c>
      <c r="J64" s="88" t="s">
        <v>218</v>
      </c>
    </row>
    <row r="65" spans="1:10" x14ac:dyDescent="0.2">
      <c r="A65" s="87" t="s">
        <v>219</v>
      </c>
      <c r="B65" t="s">
        <v>28</v>
      </c>
      <c r="C65" t="s">
        <v>61</v>
      </c>
      <c r="D65" s="88" t="s">
        <v>30</v>
      </c>
      <c r="E65" s="87" t="s">
        <v>31</v>
      </c>
      <c r="F65" t="s">
        <v>32</v>
      </c>
      <c r="G65" s="5">
        <v>0.99399999999999999</v>
      </c>
      <c r="H65" s="93">
        <v>100</v>
      </c>
      <c r="I65" s="87" t="s">
        <v>170</v>
      </c>
      <c r="J65" s="88" t="s">
        <v>220</v>
      </c>
    </row>
    <row r="66" spans="1:10" x14ac:dyDescent="0.2">
      <c r="A66" s="87" t="s">
        <v>221</v>
      </c>
      <c r="B66" t="s">
        <v>28</v>
      </c>
      <c r="C66" t="s">
        <v>61</v>
      </c>
      <c r="D66" s="88" t="s">
        <v>30</v>
      </c>
      <c r="E66" s="87" t="s">
        <v>31</v>
      </c>
      <c r="F66" t="s">
        <v>32</v>
      </c>
      <c r="G66" s="5">
        <v>0.98799999999999999</v>
      </c>
      <c r="H66" s="93">
        <v>100</v>
      </c>
      <c r="I66" s="87" t="s">
        <v>170</v>
      </c>
      <c r="J66" s="88" t="s">
        <v>222</v>
      </c>
    </row>
    <row r="67" spans="1:10" x14ac:dyDescent="0.2">
      <c r="A67" s="87" t="s">
        <v>223</v>
      </c>
      <c r="B67" t="s">
        <v>28</v>
      </c>
      <c r="C67" t="s">
        <v>72</v>
      </c>
      <c r="D67" s="88" t="s">
        <v>12</v>
      </c>
      <c r="E67" s="87" t="s">
        <v>31</v>
      </c>
      <c r="F67" t="s">
        <v>32</v>
      </c>
      <c r="G67" s="5">
        <v>0.99</v>
      </c>
      <c r="H67" s="93">
        <v>100</v>
      </c>
      <c r="I67" s="87" t="s">
        <v>16</v>
      </c>
      <c r="J67" s="88" t="s">
        <v>224</v>
      </c>
    </row>
    <row r="68" spans="1:10" x14ac:dyDescent="0.2">
      <c r="A68" s="87" t="s">
        <v>225</v>
      </c>
      <c r="B68" t="s">
        <v>28</v>
      </c>
      <c r="C68" t="s">
        <v>72</v>
      </c>
      <c r="D68" s="88" t="s">
        <v>30</v>
      </c>
      <c r="E68" s="87" t="s">
        <v>31</v>
      </c>
      <c r="F68" t="s">
        <v>32</v>
      </c>
      <c r="G68" s="5">
        <v>0.98599999999999999</v>
      </c>
      <c r="H68" s="93">
        <v>100</v>
      </c>
      <c r="I68" s="87" t="s">
        <v>16</v>
      </c>
      <c r="J68" s="88" t="s">
        <v>226</v>
      </c>
    </row>
    <row r="69" spans="1:10" x14ac:dyDescent="0.2">
      <c r="A69" s="87" t="s">
        <v>227</v>
      </c>
      <c r="B69" t="s">
        <v>28</v>
      </c>
      <c r="C69" t="s">
        <v>81</v>
      </c>
      <c r="D69" s="88" t="s">
        <v>30</v>
      </c>
      <c r="E69" s="87" t="s">
        <v>31</v>
      </c>
      <c r="F69" t="s">
        <v>32</v>
      </c>
      <c r="G69" s="5">
        <v>0.98399999999999999</v>
      </c>
      <c r="H69" s="93">
        <v>100</v>
      </c>
      <c r="I69" s="87" t="s">
        <v>16</v>
      </c>
      <c r="J69" s="88" t="s">
        <v>228</v>
      </c>
    </row>
    <row r="70" spans="1:10" x14ac:dyDescent="0.2">
      <c r="A70" s="87" t="s">
        <v>229</v>
      </c>
      <c r="B70" t="s">
        <v>28</v>
      </c>
      <c r="C70" t="s">
        <v>61</v>
      </c>
      <c r="D70" s="88" t="s">
        <v>30</v>
      </c>
      <c r="E70" s="87" t="s">
        <v>31</v>
      </c>
      <c r="F70" t="s">
        <v>32</v>
      </c>
      <c r="G70" s="5">
        <v>0.99399999999999999</v>
      </c>
      <c r="H70" s="93">
        <v>100</v>
      </c>
      <c r="I70" s="87" t="s">
        <v>16</v>
      </c>
      <c r="J70" s="88" t="s">
        <v>230</v>
      </c>
    </row>
    <row r="71" spans="1:10" x14ac:dyDescent="0.2">
      <c r="A71" s="87" t="s">
        <v>231</v>
      </c>
      <c r="B71" t="s">
        <v>10</v>
      </c>
      <c r="C71" t="s">
        <v>61</v>
      </c>
      <c r="D71" s="88" t="s">
        <v>12</v>
      </c>
      <c r="E71" s="87" t="s">
        <v>75</v>
      </c>
      <c r="F71" t="s">
        <v>76</v>
      </c>
      <c r="G71" s="5">
        <v>0.95399999999999996</v>
      </c>
      <c r="H71" s="93">
        <v>100</v>
      </c>
      <c r="I71" s="87" t="s">
        <v>16</v>
      </c>
      <c r="J71" s="88" t="s">
        <v>232</v>
      </c>
    </row>
    <row r="72" spans="1:10" x14ac:dyDescent="0.2">
      <c r="A72" s="87" t="s">
        <v>233</v>
      </c>
      <c r="B72" t="s">
        <v>28</v>
      </c>
      <c r="C72" t="s">
        <v>61</v>
      </c>
      <c r="D72" s="88" t="s">
        <v>12</v>
      </c>
      <c r="E72" s="87" t="s">
        <v>31</v>
      </c>
      <c r="F72" t="s">
        <v>32</v>
      </c>
      <c r="G72" s="5">
        <v>0.99</v>
      </c>
      <c r="H72" s="93">
        <v>99</v>
      </c>
      <c r="I72" s="87" t="s">
        <v>16</v>
      </c>
      <c r="J72" s="88" t="s">
        <v>234</v>
      </c>
    </row>
    <row r="73" spans="1:10" x14ac:dyDescent="0.2">
      <c r="A73" s="87" t="s">
        <v>235</v>
      </c>
      <c r="B73" t="s">
        <v>28</v>
      </c>
      <c r="C73" t="s">
        <v>61</v>
      </c>
      <c r="D73" s="88" t="s">
        <v>12</v>
      </c>
      <c r="E73" s="87" t="s">
        <v>31</v>
      </c>
      <c r="F73" t="s">
        <v>32</v>
      </c>
      <c r="G73" s="5">
        <v>0.98299999999999998</v>
      </c>
      <c r="H73" s="93">
        <v>99</v>
      </c>
      <c r="I73" s="87" t="s">
        <v>16</v>
      </c>
      <c r="J73" s="88" t="s">
        <v>236</v>
      </c>
    </row>
    <row r="74" spans="1:10" x14ac:dyDescent="0.2">
      <c r="A74" s="87" t="s">
        <v>237</v>
      </c>
      <c r="B74" t="s">
        <v>28</v>
      </c>
      <c r="C74" t="s">
        <v>29</v>
      </c>
      <c r="D74" s="88" t="s">
        <v>30</v>
      </c>
      <c r="E74" s="87" t="s">
        <v>31</v>
      </c>
      <c r="F74" t="s">
        <v>32</v>
      </c>
      <c r="G74" s="5">
        <v>0.99399999999999999</v>
      </c>
      <c r="H74" s="93">
        <v>100</v>
      </c>
      <c r="I74" s="87" t="s">
        <v>16</v>
      </c>
      <c r="J74" s="88" t="s">
        <v>238</v>
      </c>
    </row>
    <row r="75" spans="1:10" x14ac:dyDescent="0.2">
      <c r="A75" s="87" t="s">
        <v>239</v>
      </c>
      <c r="B75" t="s">
        <v>28</v>
      </c>
      <c r="C75" t="s">
        <v>29</v>
      </c>
      <c r="D75" s="88" t="s">
        <v>12</v>
      </c>
      <c r="E75" s="87" t="s">
        <v>31</v>
      </c>
      <c r="F75" t="s">
        <v>32</v>
      </c>
      <c r="G75" s="5">
        <v>0.98299999999999998</v>
      </c>
      <c r="H75" s="93">
        <v>100</v>
      </c>
      <c r="I75" s="87" t="s">
        <v>16</v>
      </c>
      <c r="J75" s="88" t="s">
        <v>240</v>
      </c>
    </row>
    <row r="76" spans="1:10" x14ac:dyDescent="0.2">
      <c r="A76" s="87" t="s">
        <v>241</v>
      </c>
      <c r="B76" t="s">
        <v>10</v>
      </c>
      <c r="C76" t="s">
        <v>29</v>
      </c>
      <c r="D76" s="88" t="s">
        <v>12</v>
      </c>
      <c r="E76" s="87" t="s">
        <v>242</v>
      </c>
      <c r="F76" t="s">
        <v>243</v>
      </c>
      <c r="G76" s="5">
        <v>0.94</v>
      </c>
      <c r="H76" s="93">
        <v>100</v>
      </c>
      <c r="I76" s="87" t="s">
        <v>16</v>
      </c>
      <c r="J76" s="88" t="s">
        <v>244</v>
      </c>
    </row>
    <row r="77" spans="1:10" x14ac:dyDescent="0.2">
      <c r="A77" s="87" t="s">
        <v>245</v>
      </c>
      <c r="B77" t="s">
        <v>10</v>
      </c>
      <c r="C77" t="s">
        <v>29</v>
      </c>
      <c r="D77" s="88" t="s">
        <v>12</v>
      </c>
      <c r="E77" s="87" t="s">
        <v>75</v>
      </c>
      <c r="F77" t="s">
        <v>76</v>
      </c>
      <c r="G77" s="5">
        <v>0.94399999999999995</v>
      </c>
      <c r="H77" s="93">
        <v>99</v>
      </c>
      <c r="I77" s="87" t="s">
        <v>16</v>
      </c>
      <c r="J77" s="88" t="s">
        <v>246</v>
      </c>
    </row>
    <row r="78" spans="1:10" x14ac:dyDescent="0.2">
      <c r="A78" s="87" t="s">
        <v>247</v>
      </c>
      <c r="B78" t="s">
        <v>101</v>
      </c>
      <c r="C78" t="s">
        <v>29</v>
      </c>
      <c r="D78" s="88" t="s">
        <v>12</v>
      </c>
      <c r="E78" s="87" t="s">
        <v>248</v>
      </c>
      <c r="F78" t="s">
        <v>249</v>
      </c>
      <c r="G78" s="5">
        <v>0.998</v>
      </c>
      <c r="H78" s="93">
        <v>99</v>
      </c>
      <c r="I78" s="87" t="s">
        <v>46</v>
      </c>
      <c r="J78" s="88" t="s">
        <v>250</v>
      </c>
    </row>
    <row r="79" spans="1:10" x14ac:dyDescent="0.2">
      <c r="A79" s="87" t="s">
        <v>251</v>
      </c>
      <c r="B79" t="s">
        <v>28</v>
      </c>
      <c r="C79" t="s">
        <v>72</v>
      </c>
      <c r="D79" s="88" t="s">
        <v>12</v>
      </c>
      <c r="E79" s="87" t="s">
        <v>31</v>
      </c>
      <c r="F79" t="s">
        <v>32</v>
      </c>
      <c r="G79" s="5">
        <v>0.98799999999999999</v>
      </c>
      <c r="H79" s="93">
        <v>100</v>
      </c>
      <c r="I79" s="87" t="s">
        <v>16</v>
      </c>
      <c r="J79" s="88" t="s">
        <v>252</v>
      </c>
    </row>
    <row r="80" spans="1:10" x14ac:dyDescent="0.2">
      <c r="A80" s="87" t="s">
        <v>347</v>
      </c>
      <c r="B80" t="s">
        <v>28</v>
      </c>
      <c r="C80" t="s">
        <v>72</v>
      </c>
      <c r="D80" s="88" t="s">
        <v>30</v>
      </c>
      <c r="E80" s="87" t="s">
        <v>31</v>
      </c>
      <c r="F80" t="s">
        <v>32</v>
      </c>
      <c r="G80" s="5">
        <v>0.98799999999999999</v>
      </c>
      <c r="H80" s="93">
        <v>96</v>
      </c>
      <c r="I80" s="87" t="s">
        <v>16</v>
      </c>
      <c r="J80" s="88" t="s">
        <v>355</v>
      </c>
    </row>
    <row r="81" spans="1:10" x14ac:dyDescent="0.2">
      <c r="A81" s="87" t="s">
        <v>253</v>
      </c>
      <c r="B81" t="s">
        <v>28</v>
      </c>
      <c r="C81" t="s">
        <v>72</v>
      </c>
      <c r="D81" s="88" t="s">
        <v>30</v>
      </c>
      <c r="E81" s="87" t="s">
        <v>31</v>
      </c>
      <c r="F81" t="s">
        <v>32</v>
      </c>
      <c r="G81" s="5">
        <v>0.99399999999999999</v>
      </c>
      <c r="H81" s="93">
        <v>100</v>
      </c>
      <c r="I81" s="87" t="s">
        <v>16</v>
      </c>
      <c r="J81" s="88" t="s">
        <v>254</v>
      </c>
    </row>
    <row r="82" spans="1:10" x14ac:dyDescent="0.2">
      <c r="A82" s="87" t="s">
        <v>255</v>
      </c>
      <c r="B82" t="s">
        <v>28</v>
      </c>
      <c r="C82" t="s">
        <v>72</v>
      </c>
      <c r="D82" s="88" t="s">
        <v>12</v>
      </c>
      <c r="E82" s="87" t="s">
        <v>31</v>
      </c>
      <c r="F82" t="s">
        <v>32</v>
      </c>
      <c r="G82" s="5">
        <v>0.98099999999999998</v>
      </c>
      <c r="H82" s="93">
        <v>100</v>
      </c>
      <c r="I82" s="87" t="s">
        <v>16</v>
      </c>
      <c r="J82" s="88" t="s">
        <v>256</v>
      </c>
    </row>
    <row r="83" spans="1:10" x14ac:dyDescent="0.2">
      <c r="A83" s="87" t="s">
        <v>257</v>
      </c>
      <c r="B83" t="s">
        <v>28</v>
      </c>
      <c r="C83" t="s">
        <v>72</v>
      </c>
      <c r="D83" s="88" t="s">
        <v>12</v>
      </c>
      <c r="E83" s="87" t="s">
        <v>31</v>
      </c>
      <c r="F83" t="s">
        <v>32</v>
      </c>
      <c r="G83" s="5">
        <v>0.98499999999999999</v>
      </c>
      <c r="H83" s="93">
        <v>100</v>
      </c>
      <c r="I83" s="87" t="s">
        <v>16</v>
      </c>
      <c r="J83" s="88" t="s">
        <v>258</v>
      </c>
    </row>
    <row r="84" spans="1:10" x14ac:dyDescent="0.2">
      <c r="A84" s="87" t="s">
        <v>259</v>
      </c>
      <c r="B84" t="s">
        <v>28</v>
      </c>
      <c r="C84" t="s">
        <v>29</v>
      </c>
      <c r="D84" s="88" t="s">
        <v>12</v>
      </c>
      <c r="E84" s="87" t="s">
        <v>31</v>
      </c>
      <c r="F84" t="s">
        <v>32</v>
      </c>
      <c r="G84" s="5">
        <v>0.99</v>
      </c>
      <c r="H84" s="93">
        <v>100</v>
      </c>
      <c r="I84" s="87" t="s">
        <v>16</v>
      </c>
      <c r="J84" s="88" t="s">
        <v>260</v>
      </c>
    </row>
    <row r="85" spans="1:10" x14ac:dyDescent="0.2">
      <c r="A85" s="87" t="s">
        <v>261</v>
      </c>
      <c r="B85" t="s">
        <v>28</v>
      </c>
      <c r="C85" t="s">
        <v>29</v>
      </c>
      <c r="D85" s="88" t="s">
        <v>12</v>
      </c>
      <c r="E85" s="87" t="s">
        <v>31</v>
      </c>
      <c r="F85" t="s">
        <v>32</v>
      </c>
      <c r="G85" s="5">
        <v>0.99</v>
      </c>
      <c r="H85" s="93">
        <v>100</v>
      </c>
      <c r="I85" s="87" t="s">
        <v>16</v>
      </c>
      <c r="J85" s="88" t="s">
        <v>262</v>
      </c>
    </row>
    <row r="86" spans="1:10" x14ac:dyDescent="0.2">
      <c r="A86" s="87" t="s">
        <v>263</v>
      </c>
      <c r="B86" t="s">
        <v>28</v>
      </c>
      <c r="C86" t="s">
        <v>29</v>
      </c>
      <c r="D86" s="88" t="s">
        <v>30</v>
      </c>
      <c r="E86" s="87" t="s">
        <v>31</v>
      </c>
      <c r="F86" t="s">
        <v>32</v>
      </c>
      <c r="G86" s="5">
        <v>0.99</v>
      </c>
      <c r="H86" s="93">
        <v>100</v>
      </c>
      <c r="I86" s="87" t="s">
        <v>16</v>
      </c>
      <c r="J86" s="88" t="s">
        <v>264</v>
      </c>
    </row>
    <row r="87" spans="1:10" x14ac:dyDescent="0.2">
      <c r="A87" s="87" t="s">
        <v>265</v>
      </c>
      <c r="B87" t="s">
        <v>28</v>
      </c>
      <c r="C87" t="s">
        <v>81</v>
      </c>
      <c r="D87" s="88" t="s">
        <v>30</v>
      </c>
      <c r="E87" s="87" t="s">
        <v>31</v>
      </c>
      <c r="F87" t="s">
        <v>32</v>
      </c>
      <c r="G87" s="5">
        <v>0.99199999999999999</v>
      </c>
      <c r="H87" s="93">
        <v>100</v>
      </c>
      <c r="I87" s="87" t="s">
        <v>159</v>
      </c>
      <c r="J87" s="88" t="s">
        <v>266</v>
      </c>
    </row>
    <row r="88" spans="1:10" x14ac:dyDescent="0.2">
      <c r="A88" s="87" t="s">
        <v>267</v>
      </c>
      <c r="B88" t="s">
        <v>28</v>
      </c>
      <c r="C88" t="s">
        <v>61</v>
      </c>
      <c r="D88" s="88" t="s">
        <v>30</v>
      </c>
      <c r="E88" s="87" t="s">
        <v>31</v>
      </c>
      <c r="F88" t="s">
        <v>32</v>
      </c>
      <c r="G88" s="5">
        <v>0.98699999999999999</v>
      </c>
      <c r="H88" s="93">
        <v>100</v>
      </c>
      <c r="I88" s="87" t="s">
        <v>159</v>
      </c>
      <c r="J88" s="88" t="s">
        <v>268</v>
      </c>
    </row>
    <row r="89" spans="1:10" x14ac:dyDescent="0.2">
      <c r="A89" s="87" t="s">
        <v>348</v>
      </c>
      <c r="B89" t="s">
        <v>145</v>
      </c>
      <c r="C89" t="s">
        <v>25</v>
      </c>
      <c r="D89" s="88" t="s">
        <v>274</v>
      </c>
      <c r="E89" s="87" t="s">
        <v>349</v>
      </c>
      <c r="F89" t="s">
        <v>357</v>
      </c>
      <c r="G89" s="94">
        <f>765/820</f>
        <v>0.93292682926829273</v>
      </c>
      <c r="H89" s="93">
        <v>100</v>
      </c>
      <c r="I89" s="87" t="s">
        <v>270</v>
      </c>
      <c r="J89" s="88" t="s">
        <v>350</v>
      </c>
    </row>
    <row r="90" spans="1:10" x14ac:dyDescent="0.2">
      <c r="A90" s="87" t="s">
        <v>269</v>
      </c>
      <c r="B90" t="s">
        <v>28</v>
      </c>
      <c r="C90" t="s">
        <v>11</v>
      </c>
      <c r="D90" s="88" t="s">
        <v>50</v>
      </c>
      <c r="E90" s="87" t="s">
        <v>31</v>
      </c>
      <c r="F90" t="s">
        <v>32</v>
      </c>
      <c r="G90" s="5">
        <v>0.98699999999999999</v>
      </c>
      <c r="H90" s="93">
        <v>100</v>
      </c>
      <c r="I90" s="87" t="s">
        <v>270</v>
      </c>
      <c r="J90" s="88" t="s">
        <v>271</v>
      </c>
    </row>
    <row r="91" spans="1:10" x14ac:dyDescent="0.2">
      <c r="A91" s="87" t="s">
        <v>272</v>
      </c>
      <c r="B91" t="s">
        <v>273</v>
      </c>
      <c r="C91" t="s">
        <v>11</v>
      </c>
      <c r="D91" s="88" t="s">
        <v>274</v>
      </c>
      <c r="E91" s="87" t="s">
        <v>275</v>
      </c>
      <c r="F91" t="s">
        <v>276</v>
      </c>
      <c r="G91" s="5">
        <v>0.98899999999999999</v>
      </c>
      <c r="H91" s="93">
        <v>100</v>
      </c>
      <c r="I91" s="87" t="s">
        <v>270</v>
      </c>
      <c r="J91" s="88" t="s">
        <v>277</v>
      </c>
    </row>
    <row r="92" spans="1:10" x14ac:dyDescent="0.2">
      <c r="A92" s="87" t="s">
        <v>278</v>
      </c>
      <c r="B92" t="s">
        <v>84</v>
      </c>
      <c r="C92" t="s">
        <v>11</v>
      </c>
      <c r="D92" s="88" t="s">
        <v>274</v>
      </c>
      <c r="E92" s="87" t="s">
        <v>279</v>
      </c>
      <c r="F92" t="s">
        <v>280</v>
      </c>
      <c r="G92" s="5">
        <v>0.995</v>
      </c>
      <c r="H92" s="93">
        <v>100</v>
      </c>
      <c r="I92" s="87" t="s">
        <v>270</v>
      </c>
      <c r="J92" s="88" t="s">
        <v>281</v>
      </c>
    </row>
    <row r="93" spans="1:10" x14ac:dyDescent="0.2">
      <c r="A93" s="87" t="s">
        <v>282</v>
      </c>
      <c r="B93" t="s">
        <v>84</v>
      </c>
      <c r="C93" t="s">
        <v>11</v>
      </c>
      <c r="D93" s="88" t="s">
        <v>12</v>
      </c>
      <c r="E93" s="87" t="s">
        <v>279</v>
      </c>
      <c r="F93" t="s">
        <v>280</v>
      </c>
      <c r="G93" s="5">
        <v>0.996</v>
      </c>
      <c r="H93" s="93">
        <v>100</v>
      </c>
      <c r="I93" s="87" t="s">
        <v>270</v>
      </c>
      <c r="J93" s="88" t="s">
        <v>283</v>
      </c>
    </row>
    <row r="94" spans="1:10" x14ac:dyDescent="0.2">
      <c r="A94" s="87" t="s">
        <v>284</v>
      </c>
      <c r="B94" t="s">
        <v>285</v>
      </c>
      <c r="C94" t="s">
        <v>11</v>
      </c>
      <c r="D94" s="88" t="s">
        <v>50</v>
      </c>
      <c r="E94" s="87" t="s">
        <v>286</v>
      </c>
      <c r="F94" t="s">
        <v>287</v>
      </c>
      <c r="G94" s="5">
        <v>0.94799999999999995</v>
      </c>
      <c r="H94" s="93">
        <v>100</v>
      </c>
      <c r="I94" s="87" t="s">
        <v>270</v>
      </c>
      <c r="J94" s="88" t="s">
        <v>288</v>
      </c>
    </row>
    <row r="95" spans="1:10" x14ac:dyDescent="0.2">
      <c r="A95" s="87" t="s">
        <v>289</v>
      </c>
      <c r="B95" t="s">
        <v>285</v>
      </c>
      <c r="C95" t="s">
        <v>11</v>
      </c>
      <c r="D95" s="88" t="s">
        <v>12</v>
      </c>
      <c r="E95" s="87" t="s">
        <v>290</v>
      </c>
      <c r="F95" t="s">
        <v>291</v>
      </c>
      <c r="G95" s="5">
        <v>0.99</v>
      </c>
      <c r="H95" s="93">
        <v>100</v>
      </c>
      <c r="I95" s="87" t="s">
        <v>270</v>
      </c>
      <c r="J95" s="88" t="s">
        <v>292</v>
      </c>
    </row>
    <row r="96" spans="1:10" x14ac:dyDescent="0.2">
      <c r="A96" s="87" t="s">
        <v>293</v>
      </c>
      <c r="B96" t="s">
        <v>285</v>
      </c>
      <c r="C96" t="s">
        <v>11</v>
      </c>
      <c r="D96" s="88" t="s">
        <v>12</v>
      </c>
      <c r="E96" s="87" t="s">
        <v>286</v>
      </c>
      <c r="F96" t="s">
        <v>287</v>
      </c>
      <c r="G96" s="5">
        <v>0.98899999999999999</v>
      </c>
      <c r="H96" s="93">
        <v>100</v>
      </c>
      <c r="I96" s="87" t="s">
        <v>270</v>
      </c>
      <c r="J96" s="88" t="s">
        <v>294</v>
      </c>
    </row>
    <row r="97" spans="1:10" x14ac:dyDescent="0.2">
      <c r="A97" s="87" t="s">
        <v>295</v>
      </c>
      <c r="B97" t="s">
        <v>125</v>
      </c>
      <c r="C97" t="s">
        <v>11</v>
      </c>
      <c r="D97" s="88" t="s">
        <v>12</v>
      </c>
      <c r="E97" s="87" t="s">
        <v>286</v>
      </c>
      <c r="F97" t="s">
        <v>287</v>
      </c>
      <c r="G97" s="5">
        <v>0.99</v>
      </c>
      <c r="H97" s="93">
        <v>100</v>
      </c>
      <c r="I97" s="87" t="s">
        <v>270</v>
      </c>
      <c r="J97" s="88" t="s">
        <v>296</v>
      </c>
    </row>
    <row r="98" spans="1:10" x14ac:dyDescent="0.2">
      <c r="A98" s="87" t="s">
        <v>297</v>
      </c>
      <c r="B98" t="s">
        <v>125</v>
      </c>
      <c r="C98" t="s">
        <v>11</v>
      </c>
      <c r="D98" s="88" t="s">
        <v>12</v>
      </c>
      <c r="E98" s="87" t="s">
        <v>286</v>
      </c>
      <c r="F98" t="s">
        <v>287</v>
      </c>
      <c r="G98" s="5">
        <v>0.99</v>
      </c>
      <c r="H98" s="93">
        <v>100</v>
      </c>
      <c r="I98" s="87" t="s">
        <v>270</v>
      </c>
      <c r="J98" s="88" t="s">
        <v>298</v>
      </c>
    </row>
    <row r="99" spans="1:10" x14ac:dyDescent="0.2">
      <c r="A99" s="87" t="s">
        <v>299</v>
      </c>
      <c r="B99" t="s">
        <v>125</v>
      </c>
      <c r="C99" t="s">
        <v>11</v>
      </c>
      <c r="D99" s="88" t="s">
        <v>12</v>
      </c>
      <c r="E99" s="87" t="s">
        <v>300</v>
      </c>
      <c r="F99" t="s">
        <v>301</v>
      </c>
      <c r="G99" s="5">
        <v>0.96099999999999997</v>
      </c>
      <c r="H99" s="93">
        <v>87</v>
      </c>
      <c r="I99" s="87" t="s">
        <v>270</v>
      </c>
      <c r="J99" s="88" t="s">
        <v>302</v>
      </c>
    </row>
    <row r="100" spans="1:10" x14ac:dyDescent="0.2">
      <c r="A100" s="87" t="s">
        <v>303</v>
      </c>
      <c r="B100" t="s">
        <v>142</v>
      </c>
      <c r="C100" t="s">
        <v>11</v>
      </c>
      <c r="D100" s="88" t="s">
        <v>50</v>
      </c>
      <c r="E100" s="87" t="s">
        <v>44</v>
      </c>
      <c r="F100" t="s">
        <v>304</v>
      </c>
      <c r="G100" s="5">
        <v>0.97</v>
      </c>
      <c r="H100" s="93">
        <v>98</v>
      </c>
      <c r="I100" s="87" t="s">
        <v>270</v>
      </c>
      <c r="J100" s="88" t="s">
        <v>305</v>
      </c>
    </row>
    <row r="101" spans="1:10" x14ac:dyDescent="0.2">
      <c r="A101" s="87" t="s">
        <v>306</v>
      </c>
      <c r="B101" t="s">
        <v>142</v>
      </c>
      <c r="C101" t="s">
        <v>11</v>
      </c>
      <c r="D101" s="88" t="s">
        <v>50</v>
      </c>
      <c r="E101" s="87" t="s">
        <v>44</v>
      </c>
      <c r="F101" t="s">
        <v>304</v>
      </c>
      <c r="G101" s="5">
        <v>0.97</v>
      </c>
      <c r="H101" s="93">
        <v>98</v>
      </c>
      <c r="I101" s="87" t="s">
        <v>270</v>
      </c>
      <c r="J101" s="88" t="s">
        <v>307</v>
      </c>
    </row>
    <row r="102" spans="1:10" x14ac:dyDescent="0.2">
      <c r="A102" s="87" t="s">
        <v>308</v>
      </c>
      <c r="B102" t="s">
        <v>309</v>
      </c>
      <c r="C102" t="s">
        <v>11</v>
      </c>
      <c r="D102" s="88" t="s">
        <v>274</v>
      </c>
      <c r="E102" s="87" t="s">
        <v>38</v>
      </c>
      <c r="F102" t="s">
        <v>39</v>
      </c>
      <c r="G102" s="5">
        <v>0.95799999999999996</v>
      </c>
      <c r="H102" s="93">
        <v>99</v>
      </c>
      <c r="I102" s="87" t="s">
        <v>270</v>
      </c>
      <c r="J102" s="88" t="s">
        <v>310</v>
      </c>
    </row>
    <row r="103" spans="1:10" x14ac:dyDescent="0.2">
      <c r="A103" s="87" t="s">
        <v>311</v>
      </c>
      <c r="B103" t="s">
        <v>309</v>
      </c>
      <c r="C103" t="s">
        <v>11</v>
      </c>
      <c r="D103" s="88" t="s">
        <v>12</v>
      </c>
      <c r="E103" s="87" t="s">
        <v>38</v>
      </c>
      <c r="F103" t="s">
        <v>39</v>
      </c>
      <c r="G103" s="5">
        <v>0.95699999999999996</v>
      </c>
      <c r="H103" s="93">
        <v>100</v>
      </c>
      <c r="I103" s="87" t="s">
        <v>270</v>
      </c>
      <c r="J103" s="88" t="s">
        <v>312</v>
      </c>
    </row>
    <row r="104" spans="1:10" x14ac:dyDescent="0.2">
      <c r="A104" s="87" t="s">
        <v>313</v>
      </c>
      <c r="B104" t="s">
        <v>309</v>
      </c>
      <c r="C104" t="s">
        <v>11</v>
      </c>
      <c r="D104" s="88" t="s">
        <v>12</v>
      </c>
      <c r="E104" s="87" t="s">
        <v>38</v>
      </c>
      <c r="F104" t="s">
        <v>39</v>
      </c>
      <c r="G104" s="5">
        <v>0.96099999999999997</v>
      </c>
      <c r="H104" s="93">
        <v>100</v>
      </c>
      <c r="I104" s="87" t="s">
        <v>270</v>
      </c>
      <c r="J104" s="88" t="s">
        <v>314</v>
      </c>
    </row>
    <row r="105" spans="1:10" x14ac:dyDescent="0.2">
      <c r="A105" s="87" t="s">
        <v>315</v>
      </c>
      <c r="B105" t="s">
        <v>309</v>
      </c>
      <c r="C105" t="s">
        <v>11</v>
      </c>
      <c r="D105" s="88" t="s">
        <v>12</v>
      </c>
      <c r="E105" s="87" t="s">
        <v>38</v>
      </c>
      <c r="F105" t="s">
        <v>39</v>
      </c>
      <c r="G105" s="5">
        <v>0.95699999999999996</v>
      </c>
      <c r="H105" s="93">
        <v>100</v>
      </c>
      <c r="I105" s="87" t="s">
        <v>270</v>
      </c>
      <c r="J105" s="88" t="s">
        <v>316</v>
      </c>
    </row>
    <row r="106" spans="1:10" x14ac:dyDescent="0.2">
      <c r="A106" s="87" t="s">
        <v>317</v>
      </c>
      <c r="B106" t="s">
        <v>309</v>
      </c>
      <c r="C106" t="s">
        <v>11</v>
      </c>
      <c r="D106" s="88" t="s">
        <v>50</v>
      </c>
      <c r="E106" s="87" t="s">
        <v>38</v>
      </c>
      <c r="F106" t="s">
        <v>39</v>
      </c>
      <c r="G106" s="5">
        <v>0.96299999999999997</v>
      </c>
      <c r="H106" s="93">
        <v>100</v>
      </c>
      <c r="I106" s="87" t="s">
        <v>270</v>
      </c>
      <c r="J106" s="88" t="s">
        <v>318</v>
      </c>
    </row>
    <row r="107" spans="1:10" x14ac:dyDescent="0.2">
      <c r="A107" s="89" t="s">
        <v>319</v>
      </c>
      <c r="B107" s="90" t="s">
        <v>309</v>
      </c>
      <c r="C107" s="90" t="s">
        <v>11</v>
      </c>
      <c r="D107" s="91" t="s">
        <v>50</v>
      </c>
      <c r="E107" s="89" t="s">
        <v>38</v>
      </c>
      <c r="F107" s="90" t="s">
        <v>39</v>
      </c>
      <c r="G107" s="95">
        <v>0.96199999999999997</v>
      </c>
      <c r="H107" s="96">
        <v>100</v>
      </c>
      <c r="I107" s="89" t="s">
        <v>270</v>
      </c>
      <c r="J107" s="91" t="s">
        <v>320</v>
      </c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61"/>
  <sheetViews>
    <sheetView tabSelected="1" zoomScale="85" zoomScaleNormal="89" workbookViewId="0">
      <selection activeCell="C14" sqref="C14:C16"/>
    </sheetView>
  </sheetViews>
  <sheetFormatPr baseColWidth="10" defaultRowHeight="16" x14ac:dyDescent="0.2"/>
  <cols>
    <col min="1" max="1" width="10.83203125" style="125"/>
    <col min="4" max="4" width="37.5" customWidth="1"/>
    <col min="5" max="5" width="21.1640625" bestFit="1" customWidth="1"/>
    <col min="6" max="6" width="5" bestFit="1" customWidth="1"/>
    <col min="7" max="7" width="35" bestFit="1" customWidth="1"/>
    <col min="8" max="8" width="16.83203125" bestFit="1" customWidth="1"/>
    <col min="9" max="9" width="15.6640625" bestFit="1" customWidth="1"/>
    <col min="10" max="10" width="9.33203125" bestFit="1" customWidth="1"/>
    <col min="11" max="11" width="44.5" customWidth="1"/>
    <col min="12" max="12" width="25.6640625" customWidth="1"/>
    <col min="13" max="13" width="11.83203125" hidden="1" customWidth="1"/>
    <col min="14" max="14" width="0.1640625" hidden="1" customWidth="1"/>
    <col min="15" max="15" width="15.6640625" hidden="1" customWidth="1"/>
    <col min="16" max="16" width="11.1640625" style="4" hidden="1" customWidth="1"/>
    <col min="17" max="17" width="0.1640625" style="5" hidden="1" customWidth="1"/>
    <col min="18" max="18" width="22.33203125" hidden="1" customWidth="1"/>
  </cols>
  <sheetData>
    <row r="1" spans="2:43" s="125" customFormat="1" x14ac:dyDescent="0.2">
      <c r="P1" s="129"/>
      <c r="Q1" s="128"/>
    </row>
    <row r="2" spans="2:43" x14ac:dyDescent="0.2">
      <c r="C2" s="98" t="s">
        <v>0</v>
      </c>
      <c r="D2" s="99" t="s">
        <v>361</v>
      </c>
      <c r="E2" s="99" t="s">
        <v>360</v>
      </c>
      <c r="F2" s="99" t="s">
        <v>2</v>
      </c>
      <c r="G2" s="99" t="s">
        <v>7</v>
      </c>
      <c r="H2" s="99" t="s">
        <v>321</v>
      </c>
      <c r="I2" s="97" t="s">
        <v>322</v>
      </c>
      <c r="J2" s="99" t="s">
        <v>323</v>
      </c>
      <c r="K2" s="99" t="s">
        <v>324</v>
      </c>
      <c r="L2" s="132" t="s">
        <v>325</v>
      </c>
      <c r="M2" s="99" t="s">
        <v>326</v>
      </c>
      <c r="N2" s="99" t="s">
        <v>327</v>
      </c>
      <c r="O2" s="97" t="s">
        <v>328</v>
      </c>
      <c r="P2" s="100" t="s">
        <v>329</v>
      </c>
      <c r="Q2" s="101" t="s">
        <v>330</v>
      </c>
      <c r="R2" s="102" t="s">
        <v>331</v>
      </c>
      <c r="S2" s="154" t="s">
        <v>366</v>
      </c>
      <c r="T2" s="154" t="s">
        <v>367</v>
      </c>
      <c r="U2" s="155" t="s">
        <v>368</v>
      </c>
      <c r="V2" s="154" t="s">
        <v>369</v>
      </c>
      <c r="W2" s="154" t="s">
        <v>370</v>
      </c>
      <c r="X2" s="155" t="s">
        <v>371</v>
      </c>
      <c r="Y2" s="155" t="s">
        <v>372</v>
      </c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3"/>
      <c r="AQ2" s="3"/>
    </row>
    <row r="3" spans="2:43" x14ac:dyDescent="0.2">
      <c r="B3" s="162" t="s">
        <v>364</v>
      </c>
      <c r="C3" s="9" t="s">
        <v>27</v>
      </c>
      <c r="D3" s="10" t="s">
        <v>28</v>
      </c>
      <c r="E3" s="10" t="s">
        <v>29</v>
      </c>
      <c r="F3" s="10"/>
      <c r="G3" s="10" t="s">
        <v>332</v>
      </c>
      <c r="H3" s="10" t="s">
        <v>333</v>
      </c>
      <c r="I3" s="11" t="s">
        <v>334</v>
      </c>
      <c r="J3" s="11" t="s">
        <v>13</v>
      </c>
      <c r="K3" s="11" t="s">
        <v>31</v>
      </c>
      <c r="L3" s="133">
        <f>(1460/1475)*100</f>
        <v>98.983050847457633</v>
      </c>
      <c r="M3" s="14">
        <v>1</v>
      </c>
      <c r="N3" s="14" t="s">
        <v>13</v>
      </c>
      <c r="O3" s="12">
        <v>2093512</v>
      </c>
      <c r="P3" s="13">
        <v>0.55969999999999998</v>
      </c>
      <c r="Q3" s="14">
        <v>94.72</v>
      </c>
      <c r="R3" s="110">
        <v>1785</v>
      </c>
      <c r="T3">
        <v>2093512</v>
      </c>
      <c r="U3">
        <v>56</v>
      </c>
      <c r="V3">
        <v>1797</v>
      </c>
      <c r="W3">
        <v>47</v>
      </c>
      <c r="X3">
        <v>94.72</v>
      </c>
      <c r="Y3" s="88">
        <v>1.21</v>
      </c>
    </row>
    <row r="4" spans="2:43" x14ac:dyDescent="0.2">
      <c r="B4" s="163"/>
      <c r="C4" s="15" t="s">
        <v>60</v>
      </c>
      <c r="D4" s="16" t="s">
        <v>28</v>
      </c>
      <c r="E4" s="16" t="s">
        <v>61</v>
      </c>
      <c r="F4" s="16" t="s">
        <v>12</v>
      </c>
      <c r="G4" s="16" t="s">
        <v>332</v>
      </c>
      <c r="H4" s="16" t="s">
        <v>333</v>
      </c>
      <c r="I4" s="17" t="s">
        <v>334</v>
      </c>
      <c r="J4" s="17" t="s">
        <v>13</v>
      </c>
      <c r="K4" s="17" t="s">
        <v>31</v>
      </c>
      <c r="L4" s="134">
        <f>(1462/1475)*100</f>
        <v>99.118644067796609</v>
      </c>
      <c r="M4" s="20">
        <v>1</v>
      </c>
      <c r="N4" s="20" t="s">
        <v>13</v>
      </c>
      <c r="O4" s="18">
        <v>2639791</v>
      </c>
      <c r="P4" s="19">
        <v>0.55920000000000003</v>
      </c>
      <c r="Q4" s="20">
        <v>97.9</v>
      </c>
      <c r="R4" s="111">
        <v>1965</v>
      </c>
      <c r="T4">
        <v>2639791</v>
      </c>
      <c r="U4">
        <v>55.9</v>
      </c>
      <c r="V4">
        <v>1966</v>
      </c>
      <c r="W4">
        <v>48</v>
      </c>
      <c r="X4">
        <v>97.9</v>
      </c>
      <c r="Y4" s="88">
        <v>4.32</v>
      </c>
    </row>
    <row r="5" spans="2:43" x14ac:dyDescent="0.2">
      <c r="B5" s="163"/>
      <c r="C5" s="15" t="s">
        <v>80</v>
      </c>
      <c r="D5" s="16" t="s">
        <v>28</v>
      </c>
      <c r="E5" s="16" t="s">
        <v>81</v>
      </c>
      <c r="F5" s="16"/>
      <c r="G5" s="17" t="s">
        <v>332</v>
      </c>
      <c r="H5" s="17" t="s">
        <v>333</v>
      </c>
      <c r="I5" s="17" t="s">
        <v>334</v>
      </c>
      <c r="J5" s="17" t="s">
        <v>13</v>
      </c>
      <c r="K5" s="17" t="s">
        <v>31</v>
      </c>
      <c r="L5" s="134">
        <f>(1454/1475)*100</f>
        <v>98.576271186440678</v>
      </c>
      <c r="M5" s="20">
        <v>1</v>
      </c>
      <c r="N5" s="20" t="s">
        <v>13</v>
      </c>
      <c r="O5" s="18">
        <v>2415815</v>
      </c>
      <c r="P5" s="19">
        <v>0.57369999999999999</v>
      </c>
      <c r="Q5" s="20">
        <v>98.12</v>
      </c>
      <c r="R5" s="111">
        <v>1741</v>
      </c>
      <c r="T5">
        <v>2415815</v>
      </c>
      <c r="U5">
        <v>57.4</v>
      </c>
      <c r="V5">
        <v>1736</v>
      </c>
      <c r="W5">
        <v>47</v>
      </c>
      <c r="X5">
        <v>98.12</v>
      </c>
      <c r="Y5" s="88">
        <v>1.82</v>
      </c>
    </row>
    <row r="6" spans="2:43" x14ac:dyDescent="0.2">
      <c r="B6" s="163"/>
      <c r="C6" s="15" t="s">
        <v>139</v>
      </c>
      <c r="D6" s="16" t="s">
        <v>28</v>
      </c>
      <c r="E6" s="16" t="s">
        <v>29</v>
      </c>
      <c r="F6" s="16"/>
      <c r="G6" s="17" t="s">
        <v>332</v>
      </c>
      <c r="H6" s="17" t="s">
        <v>333</v>
      </c>
      <c r="I6" s="17" t="s">
        <v>334</v>
      </c>
      <c r="J6" s="17" t="s">
        <v>13</v>
      </c>
      <c r="K6" s="17" t="s">
        <v>31</v>
      </c>
      <c r="L6" s="134">
        <f>(1447/1476)*100</f>
        <v>98.035230352303529</v>
      </c>
      <c r="M6" s="20">
        <v>1</v>
      </c>
      <c r="N6" s="20" t="s">
        <v>13</v>
      </c>
      <c r="O6" s="18">
        <v>2590841</v>
      </c>
      <c r="P6" s="19">
        <v>0.55820000000000003</v>
      </c>
      <c r="Q6" s="20">
        <v>98.13</v>
      </c>
      <c r="R6" s="111">
        <v>1895</v>
      </c>
      <c r="T6">
        <v>2590841</v>
      </c>
      <c r="U6">
        <v>55.8</v>
      </c>
      <c r="V6">
        <v>1887</v>
      </c>
      <c r="W6">
        <v>46</v>
      </c>
      <c r="X6">
        <v>98.13</v>
      </c>
      <c r="Y6" s="88">
        <v>1.06</v>
      </c>
    </row>
    <row r="7" spans="2:43" x14ac:dyDescent="0.2">
      <c r="B7" s="163"/>
      <c r="C7" s="15" t="s">
        <v>151</v>
      </c>
      <c r="D7" s="16" t="s">
        <v>28</v>
      </c>
      <c r="E7" s="16" t="s">
        <v>72</v>
      </c>
      <c r="F7" s="16"/>
      <c r="G7" s="17" t="s">
        <v>332</v>
      </c>
      <c r="H7" s="17" t="s">
        <v>333</v>
      </c>
      <c r="I7" s="17" t="s">
        <v>334</v>
      </c>
      <c r="J7" s="16" t="s">
        <v>13</v>
      </c>
      <c r="K7" s="17" t="s">
        <v>31</v>
      </c>
      <c r="L7" s="134">
        <f>(1459/1477)*100</f>
        <v>98.781313473256603</v>
      </c>
      <c r="M7" s="20">
        <v>1</v>
      </c>
      <c r="N7" s="20" t="s">
        <v>13</v>
      </c>
      <c r="O7" s="18">
        <v>2387641</v>
      </c>
      <c r="P7" s="19">
        <v>0.55149999999999999</v>
      </c>
      <c r="Q7" s="20">
        <v>98.59</v>
      </c>
      <c r="R7" s="111">
        <v>1761</v>
      </c>
      <c r="T7">
        <v>2387641</v>
      </c>
      <c r="U7">
        <v>55.1</v>
      </c>
      <c r="V7">
        <v>1760</v>
      </c>
      <c r="W7">
        <v>47</v>
      </c>
      <c r="X7">
        <v>98.59</v>
      </c>
      <c r="Y7" s="88">
        <v>4.0999999999999996</v>
      </c>
    </row>
    <row r="8" spans="2:43" x14ac:dyDescent="0.2">
      <c r="B8" s="163"/>
      <c r="C8" s="15" t="s">
        <v>156</v>
      </c>
      <c r="D8" s="16" t="s">
        <v>28</v>
      </c>
      <c r="E8" s="17" t="s">
        <v>61</v>
      </c>
      <c r="F8" s="16"/>
      <c r="G8" s="16" t="s">
        <v>332</v>
      </c>
      <c r="H8" s="17" t="s">
        <v>333</v>
      </c>
      <c r="I8" s="17" t="s">
        <v>334</v>
      </c>
      <c r="J8" s="16" t="s">
        <v>133</v>
      </c>
      <c r="K8" s="17" t="s">
        <v>31</v>
      </c>
      <c r="L8" s="112">
        <v>98.7</v>
      </c>
      <c r="M8" s="20">
        <v>1</v>
      </c>
      <c r="N8" s="20" t="s">
        <v>133</v>
      </c>
      <c r="O8" s="18">
        <v>2305382</v>
      </c>
      <c r="P8" s="19">
        <v>0.55500000000000005</v>
      </c>
      <c r="Q8" s="20">
        <v>98.59</v>
      </c>
      <c r="R8" s="112">
        <v>1671</v>
      </c>
      <c r="T8">
        <v>2305382</v>
      </c>
      <c r="U8">
        <v>55.5</v>
      </c>
      <c r="V8">
        <v>1669</v>
      </c>
      <c r="W8">
        <v>47</v>
      </c>
      <c r="X8">
        <v>98.59</v>
      </c>
      <c r="Y8" s="88">
        <v>2.31</v>
      </c>
    </row>
    <row r="9" spans="2:43" x14ac:dyDescent="0.2">
      <c r="B9" s="163"/>
      <c r="C9" s="15" t="s">
        <v>169</v>
      </c>
      <c r="D9" s="16" t="s">
        <v>28</v>
      </c>
      <c r="E9" s="17" t="s">
        <v>29</v>
      </c>
      <c r="F9" s="16"/>
      <c r="G9" s="17" t="s">
        <v>358</v>
      </c>
      <c r="H9" s="17" t="s">
        <v>333</v>
      </c>
      <c r="I9" s="17" t="s">
        <v>334</v>
      </c>
      <c r="J9" s="16" t="s">
        <v>133</v>
      </c>
      <c r="K9" s="17" t="s">
        <v>31</v>
      </c>
      <c r="L9" s="112">
        <v>98.6</v>
      </c>
      <c r="M9" s="20">
        <v>1</v>
      </c>
      <c r="N9" s="20" t="s">
        <v>133</v>
      </c>
      <c r="O9" s="18">
        <v>1961007</v>
      </c>
      <c r="P9" s="19">
        <v>0.57399999999999995</v>
      </c>
      <c r="Q9" s="20">
        <v>95.79</v>
      </c>
      <c r="R9" s="112">
        <v>1465</v>
      </c>
      <c r="T9">
        <v>1961007</v>
      </c>
      <c r="U9">
        <v>57.4</v>
      </c>
      <c r="V9">
        <v>1464</v>
      </c>
      <c r="W9">
        <v>47</v>
      </c>
      <c r="X9">
        <v>95.79</v>
      </c>
      <c r="Y9" s="88">
        <v>2.0499999999999998</v>
      </c>
    </row>
    <row r="10" spans="2:43" x14ac:dyDescent="0.2">
      <c r="B10" s="163"/>
      <c r="C10" s="15" t="s">
        <v>172</v>
      </c>
      <c r="D10" s="16" t="s">
        <v>28</v>
      </c>
      <c r="E10" s="17" t="s">
        <v>29</v>
      </c>
      <c r="F10" s="16"/>
      <c r="G10" s="17" t="s">
        <v>358</v>
      </c>
      <c r="H10" s="17" t="s">
        <v>333</v>
      </c>
      <c r="I10" s="17" t="s">
        <v>334</v>
      </c>
      <c r="J10" s="16" t="s">
        <v>133</v>
      </c>
      <c r="K10" s="17" t="s">
        <v>31</v>
      </c>
      <c r="L10" s="112">
        <v>98.6</v>
      </c>
      <c r="M10" s="20">
        <v>7</v>
      </c>
      <c r="N10" s="20" t="s">
        <v>133</v>
      </c>
      <c r="O10" s="18">
        <v>2361877</v>
      </c>
      <c r="P10" s="19">
        <v>0.55400000000000005</v>
      </c>
      <c r="Q10" s="20">
        <v>98.04</v>
      </c>
      <c r="R10" s="112">
        <v>1792</v>
      </c>
      <c r="T10" s="156">
        <v>2361877</v>
      </c>
      <c r="U10">
        <v>55.4</v>
      </c>
      <c r="V10" s="156">
        <v>1788</v>
      </c>
      <c r="W10" s="156">
        <v>48</v>
      </c>
      <c r="X10">
        <v>98.04</v>
      </c>
      <c r="Y10" s="88">
        <v>1.4</v>
      </c>
    </row>
    <row r="11" spans="2:43" x14ac:dyDescent="0.2">
      <c r="B11" s="163"/>
      <c r="C11" s="15" t="s">
        <v>203</v>
      </c>
      <c r="D11" s="16" t="s">
        <v>28</v>
      </c>
      <c r="E11" s="16" t="s">
        <v>72</v>
      </c>
      <c r="F11" s="16" t="s">
        <v>12</v>
      </c>
      <c r="G11" s="17" t="s">
        <v>335</v>
      </c>
      <c r="H11" s="17" t="s">
        <v>333</v>
      </c>
      <c r="I11" s="17" t="s">
        <v>334</v>
      </c>
      <c r="J11" s="16" t="s">
        <v>133</v>
      </c>
      <c r="K11" s="16" t="s">
        <v>31</v>
      </c>
      <c r="L11" s="134">
        <f>(1379/1408)*100</f>
        <v>97.940340909090907</v>
      </c>
      <c r="M11" s="103">
        <v>4</v>
      </c>
      <c r="N11" s="106" t="s">
        <v>133</v>
      </c>
      <c r="O11" s="18">
        <v>1951451</v>
      </c>
      <c r="P11" s="19">
        <v>0.64300000000000002</v>
      </c>
      <c r="Q11" s="20">
        <v>95.57</v>
      </c>
      <c r="R11" s="111">
        <v>1458</v>
      </c>
      <c r="T11">
        <v>1951451</v>
      </c>
      <c r="U11">
        <v>64.3</v>
      </c>
      <c r="V11">
        <v>1434</v>
      </c>
      <c r="W11">
        <v>48</v>
      </c>
      <c r="X11">
        <v>95.57</v>
      </c>
      <c r="Y11" s="88">
        <v>1.25</v>
      </c>
    </row>
    <row r="12" spans="2:43" x14ac:dyDescent="0.2">
      <c r="B12" s="163"/>
      <c r="C12" s="17" t="s">
        <v>205</v>
      </c>
      <c r="D12" s="17" t="s">
        <v>28</v>
      </c>
      <c r="E12" s="17" t="s">
        <v>72</v>
      </c>
      <c r="F12" s="17"/>
      <c r="G12" s="17" t="s">
        <v>335</v>
      </c>
      <c r="H12" s="17" t="s">
        <v>333</v>
      </c>
      <c r="I12" s="17" t="s">
        <v>334</v>
      </c>
      <c r="J12" s="16" t="s">
        <v>13</v>
      </c>
      <c r="K12" s="16" t="s">
        <v>31</v>
      </c>
      <c r="L12" s="112">
        <v>99.36</v>
      </c>
      <c r="M12" s="20">
        <v>2</v>
      </c>
      <c r="N12" s="20" t="s">
        <v>13</v>
      </c>
      <c r="O12" s="18">
        <v>2309944</v>
      </c>
      <c r="P12" s="19">
        <v>0.58050000000000002</v>
      </c>
      <c r="Q12" s="20">
        <v>97.9</v>
      </c>
      <c r="R12" s="111">
        <v>1740</v>
      </c>
      <c r="T12">
        <v>2309944</v>
      </c>
      <c r="U12">
        <v>58.1</v>
      </c>
      <c r="V12">
        <v>1741</v>
      </c>
      <c r="W12">
        <v>46</v>
      </c>
      <c r="X12">
        <v>97.9</v>
      </c>
      <c r="Y12" s="88">
        <v>3.41</v>
      </c>
    </row>
    <row r="13" spans="2:43" x14ac:dyDescent="0.2">
      <c r="B13" s="163"/>
      <c r="C13" s="15" t="s">
        <v>207</v>
      </c>
      <c r="D13" s="16" t="s">
        <v>28</v>
      </c>
      <c r="E13" s="16" t="s">
        <v>29</v>
      </c>
      <c r="F13" s="16" t="s">
        <v>12</v>
      </c>
      <c r="G13" s="17" t="s">
        <v>344</v>
      </c>
      <c r="H13" s="17" t="s">
        <v>333</v>
      </c>
      <c r="I13" s="17" t="s">
        <v>334</v>
      </c>
      <c r="J13" s="16" t="s">
        <v>13</v>
      </c>
      <c r="K13" s="16" t="s">
        <v>31</v>
      </c>
      <c r="L13" s="134">
        <f>(1455/1477)*100</f>
        <v>98.510494245091408</v>
      </c>
      <c r="M13" s="20">
        <v>1</v>
      </c>
      <c r="N13" s="20" t="s">
        <v>13</v>
      </c>
      <c r="O13" s="18">
        <v>2495776</v>
      </c>
      <c r="P13" s="19">
        <v>0.55559999999999998</v>
      </c>
      <c r="Q13" s="20">
        <v>97.22</v>
      </c>
      <c r="R13" s="111">
        <v>1854</v>
      </c>
      <c r="T13">
        <v>2495776</v>
      </c>
      <c r="U13">
        <v>55.6</v>
      </c>
      <c r="V13">
        <v>1851</v>
      </c>
      <c r="W13">
        <v>48</v>
      </c>
      <c r="X13">
        <v>97.22</v>
      </c>
      <c r="Y13" s="88">
        <v>3.01</v>
      </c>
    </row>
    <row r="14" spans="2:43" x14ac:dyDescent="0.2">
      <c r="B14" s="163"/>
      <c r="C14" s="15" t="s">
        <v>215</v>
      </c>
      <c r="D14" s="16" t="s">
        <v>28</v>
      </c>
      <c r="E14" s="16" t="s">
        <v>61</v>
      </c>
      <c r="F14" s="16" t="s">
        <v>12</v>
      </c>
      <c r="G14" s="16" t="s">
        <v>344</v>
      </c>
      <c r="H14" s="16" t="s">
        <v>333</v>
      </c>
      <c r="I14" s="17" t="s">
        <v>334</v>
      </c>
      <c r="J14" s="16" t="s">
        <v>13</v>
      </c>
      <c r="K14" s="16" t="s">
        <v>31</v>
      </c>
      <c r="L14" s="134">
        <f>(1443/1475)*100</f>
        <v>97.830508474576277</v>
      </c>
      <c r="M14" s="20">
        <v>2</v>
      </c>
      <c r="N14" s="20" t="s">
        <v>13</v>
      </c>
      <c r="O14" s="18">
        <v>2255024</v>
      </c>
      <c r="P14" s="19">
        <v>0.58279999999999998</v>
      </c>
      <c r="Q14" s="20">
        <v>97.66</v>
      </c>
      <c r="R14" s="111">
        <v>1704</v>
      </c>
      <c r="T14">
        <v>2255024</v>
      </c>
      <c r="U14">
        <v>58.3</v>
      </c>
      <c r="V14">
        <v>1713</v>
      </c>
      <c r="W14">
        <v>46</v>
      </c>
      <c r="X14">
        <v>97.66</v>
      </c>
      <c r="Y14" s="88">
        <v>2.8</v>
      </c>
    </row>
    <row r="15" spans="2:43" x14ac:dyDescent="0.2">
      <c r="B15" s="163"/>
      <c r="C15" s="15" t="s">
        <v>229</v>
      </c>
      <c r="D15" s="16" t="s">
        <v>28</v>
      </c>
      <c r="E15" s="17" t="s">
        <v>61</v>
      </c>
      <c r="F15" s="16"/>
      <c r="G15" s="16" t="s">
        <v>332</v>
      </c>
      <c r="H15" s="17" t="s">
        <v>333</v>
      </c>
      <c r="I15" s="17" t="s">
        <v>334</v>
      </c>
      <c r="J15" s="16" t="s">
        <v>133</v>
      </c>
      <c r="K15" s="17" t="s">
        <v>31</v>
      </c>
      <c r="L15" s="112">
        <v>98.4</v>
      </c>
      <c r="M15" s="20">
        <v>7</v>
      </c>
      <c r="N15" s="20" t="s">
        <v>133</v>
      </c>
      <c r="O15" s="18">
        <v>2345136</v>
      </c>
      <c r="P15" s="19">
        <v>0.55900000000000005</v>
      </c>
      <c r="Q15" s="20">
        <v>98.18</v>
      </c>
      <c r="R15" s="112">
        <v>1794</v>
      </c>
      <c r="T15">
        <v>1994451</v>
      </c>
      <c r="U15">
        <v>60.3</v>
      </c>
      <c r="V15">
        <v>1433</v>
      </c>
      <c r="W15">
        <v>48</v>
      </c>
      <c r="X15">
        <v>95.34</v>
      </c>
      <c r="Y15" s="88">
        <v>1.1399999999999999</v>
      </c>
    </row>
    <row r="16" spans="2:43" x14ac:dyDescent="0.2">
      <c r="B16" s="163"/>
      <c r="C16" s="15" t="s">
        <v>239</v>
      </c>
      <c r="D16" s="16" t="s">
        <v>28</v>
      </c>
      <c r="E16" s="16" t="s">
        <v>29</v>
      </c>
      <c r="F16" s="16" t="s">
        <v>12</v>
      </c>
      <c r="G16" s="16" t="s">
        <v>332</v>
      </c>
      <c r="H16" s="16" t="s">
        <v>333</v>
      </c>
      <c r="I16" s="17" t="s">
        <v>334</v>
      </c>
      <c r="J16" s="16" t="s">
        <v>13</v>
      </c>
      <c r="K16" s="16" t="s">
        <v>31</v>
      </c>
      <c r="L16" s="134">
        <f>(1442/1477)*100</f>
        <v>97.630331753554501</v>
      </c>
      <c r="M16" s="20">
        <v>1</v>
      </c>
      <c r="N16" s="20" t="s">
        <v>13</v>
      </c>
      <c r="O16" s="18">
        <v>2254804</v>
      </c>
      <c r="P16" s="19">
        <v>0.60609999999999997</v>
      </c>
      <c r="Q16" s="20">
        <v>95.57</v>
      </c>
      <c r="R16" s="111">
        <v>1647</v>
      </c>
      <c r="T16">
        <v>2254804</v>
      </c>
      <c r="U16">
        <v>60.6</v>
      </c>
      <c r="V16">
        <v>1618</v>
      </c>
      <c r="W16">
        <v>48</v>
      </c>
      <c r="X16">
        <v>95.57</v>
      </c>
      <c r="Y16" s="88">
        <v>1.86</v>
      </c>
      <c r="AO16" s="7"/>
      <c r="AP16" s="7"/>
    </row>
    <row r="17" spans="2:43" x14ac:dyDescent="0.2">
      <c r="B17" s="163"/>
      <c r="C17" s="15" t="s">
        <v>251</v>
      </c>
      <c r="D17" s="16" t="s">
        <v>28</v>
      </c>
      <c r="E17" s="16" t="s">
        <v>72</v>
      </c>
      <c r="F17" s="16" t="s">
        <v>12</v>
      </c>
      <c r="G17" s="16" t="s">
        <v>332</v>
      </c>
      <c r="H17" s="16" t="s">
        <v>333</v>
      </c>
      <c r="I17" s="17" t="s">
        <v>334</v>
      </c>
      <c r="J17" s="16" t="s">
        <v>13</v>
      </c>
      <c r="K17" s="16" t="s">
        <v>31</v>
      </c>
      <c r="L17" s="134">
        <f>(1454/1475)*100</f>
        <v>98.576271186440678</v>
      </c>
      <c r="M17" s="20">
        <v>1</v>
      </c>
      <c r="N17" s="20" t="s">
        <v>13</v>
      </c>
      <c r="O17" s="18">
        <v>2236570</v>
      </c>
      <c r="P17" s="19">
        <v>0.5665</v>
      </c>
      <c r="Q17" s="20">
        <v>97.41</v>
      </c>
      <c r="R17" s="111">
        <v>1787</v>
      </c>
      <c r="T17">
        <v>2236570</v>
      </c>
      <c r="U17">
        <v>56.7</v>
      </c>
      <c r="V17">
        <v>1797</v>
      </c>
      <c r="W17">
        <v>46</v>
      </c>
      <c r="X17">
        <v>97.41</v>
      </c>
      <c r="Y17" s="88">
        <v>2.58</v>
      </c>
      <c r="AO17" s="7"/>
      <c r="AP17" s="7"/>
    </row>
    <row r="18" spans="2:43" x14ac:dyDescent="0.2">
      <c r="B18" s="163"/>
      <c r="C18" s="17" t="s">
        <v>253</v>
      </c>
      <c r="D18" s="17" t="s">
        <v>28</v>
      </c>
      <c r="E18" s="17" t="s">
        <v>72</v>
      </c>
      <c r="F18" s="17"/>
      <c r="G18" s="17" t="s">
        <v>332</v>
      </c>
      <c r="H18" s="17" t="s">
        <v>333</v>
      </c>
      <c r="I18" s="17" t="s">
        <v>334</v>
      </c>
      <c r="J18" s="16" t="s">
        <v>13</v>
      </c>
      <c r="K18" s="16" t="s">
        <v>31</v>
      </c>
      <c r="L18" s="135">
        <v>99.36</v>
      </c>
      <c r="M18" s="20">
        <v>1</v>
      </c>
      <c r="N18" s="20" t="s">
        <v>13</v>
      </c>
      <c r="O18" s="18">
        <v>2250646</v>
      </c>
      <c r="P18" s="19">
        <v>0.57969999999999999</v>
      </c>
      <c r="Q18" s="20">
        <v>97.9</v>
      </c>
      <c r="R18" s="111">
        <v>1668</v>
      </c>
      <c r="T18">
        <v>2250646</v>
      </c>
      <c r="U18">
        <v>58</v>
      </c>
      <c r="V18">
        <v>1666</v>
      </c>
      <c r="W18">
        <v>46</v>
      </c>
      <c r="X18">
        <v>97.9</v>
      </c>
      <c r="Y18" s="88">
        <v>2.35</v>
      </c>
      <c r="AO18" s="7"/>
      <c r="AP18" s="7"/>
    </row>
    <row r="19" spans="2:43" x14ac:dyDescent="0.2">
      <c r="B19" s="163"/>
      <c r="C19" s="21" t="s">
        <v>9</v>
      </c>
      <c r="D19" s="22" t="s">
        <v>10</v>
      </c>
      <c r="E19" s="22" t="s">
        <v>11</v>
      </c>
      <c r="F19" s="22" t="s">
        <v>12</v>
      </c>
      <c r="G19" s="22" t="s">
        <v>332</v>
      </c>
      <c r="H19" s="22" t="s">
        <v>333</v>
      </c>
      <c r="I19" s="23" t="s">
        <v>334</v>
      </c>
      <c r="J19" s="23" t="s">
        <v>13</v>
      </c>
      <c r="K19" s="23" t="s">
        <v>75</v>
      </c>
      <c r="L19" s="136">
        <f>(1453/1520)*100</f>
        <v>95.59210526315789</v>
      </c>
      <c r="M19" s="26">
        <v>1</v>
      </c>
      <c r="N19" s="26" t="s">
        <v>13</v>
      </c>
      <c r="O19" s="24">
        <v>2028798</v>
      </c>
      <c r="P19" s="25">
        <v>0.38679999999999998</v>
      </c>
      <c r="Q19" s="26">
        <v>96.54</v>
      </c>
      <c r="R19" s="113">
        <v>1938</v>
      </c>
      <c r="S19" s="87">
        <v>1</v>
      </c>
      <c r="T19" s="87">
        <v>2028798</v>
      </c>
      <c r="U19" s="87">
        <v>38.700000000000003</v>
      </c>
      <c r="V19" s="87">
        <v>1896</v>
      </c>
      <c r="W19" s="87">
        <v>59</v>
      </c>
      <c r="X19">
        <v>96.54</v>
      </c>
      <c r="Y19">
        <v>0.65</v>
      </c>
    </row>
    <row r="20" spans="2:43" x14ac:dyDescent="0.2">
      <c r="B20" s="163"/>
      <c r="C20" s="21" t="s">
        <v>19</v>
      </c>
      <c r="D20" s="22" t="s">
        <v>10</v>
      </c>
      <c r="E20" s="22" t="s">
        <v>11</v>
      </c>
      <c r="F20" s="22" t="s">
        <v>12</v>
      </c>
      <c r="G20" s="22" t="s">
        <v>332</v>
      </c>
      <c r="H20" s="22" t="s">
        <v>333</v>
      </c>
      <c r="I20" s="23" t="s">
        <v>334</v>
      </c>
      <c r="J20" s="23" t="s">
        <v>133</v>
      </c>
      <c r="K20" s="23" t="s">
        <v>75</v>
      </c>
      <c r="L20" s="136">
        <f>(1454/1520)*100</f>
        <v>95.65789473684211</v>
      </c>
      <c r="M20" s="104">
        <v>20</v>
      </c>
      <c r="N20" s="107" t="s">
        <v>133</v>
      </c>
      <c r="O20" s="24">
        <v>2056585</v>
      </c>
      <c r="P20" s="25">
        <v>0.38500000000000001</v>
      </c>
      <c r="Q20" s="26">
        <v>96.54</v>
      </c>
      <c r="R20" s="113">
        <v>1994</v>
      </c>
      <c r="S20" s="87">
        <v>20</v>
      </c>
      <c r="T20" s="87">
        <v>2056585</v>
      </c>
      <c r="U20" s="87">
        <v>38.5</v>
      </c>
      <c r="V20" s="87">
        <v>1961</v>
      </c>
      <c r="W20" s="87">
        <v>56</v>
      </c>
      <c r="X20">
        <v>96.54</v>
      </c>
      <c r="Y20">
        <v>1.39</v>
      </c>
      <c r="AO20" s="7"/>
      <c r="AP20" s="7"/>
    </row>
    <row r="21" spans="2:43" x14ac:dyDescent="0.2">
      <c r="B21" s="163"/>
      <c r="C21" s="21" t="s">
        <v>21</v>
      </c>
      <c r="D21" s="22" t="s">
        <v>10</v>
      </c>
      <c r="E21" s="22" t="s">
        <v>22</v>
      </c>
      <c r="F21" s="22" t="s">
        <v>12</v>
      </c>
      <c r="G21" s="22" t="s">
        <v>332</v>
      </c>
      <c r="H21" s="22" t="s">
        <v>333</v>
      </c>
      <c r="I21" s="23" t="s">
        <v>334</v>
      </c>
      <c r="J21" s="22" t="s">
        <v>13</v>
      </c>
      <c r="K21" s="23" t="s">
        <v>75</v>
      </c>
      <c r="L21" s="137">
        <f>(1459/1522)*100</f>
        <v>95.860709592641257</v>
      </c>
      <c r="M21" s="26">
        <v>2</v>
      </c>
      <c r="N21" s="26" t="s">
        <v>13</v>
      </c>
      <c r="O21" s="24">
        <v>1708996</v>
      </c>
      <c r="P21" s="25">
        <v>0.39379999999999998</v>
      </c>
      <c r="Q21" s="26">
        <v>96.54</v>
      </c>
      <c r="R21" s="113">
        <v>1593</v>
      </c>
      <c r="S21" s="87">
        <v>1</v>
      </c>
      <c r="T21" s="87">
        <v>1708996</v>
      </c>
      <c r="U21" s="87">
        <v>39.4</v>
      </c>
      <c r="V21" s="87">
        <v>1560</v>
      </c>
      <c r="W21" s="87">
        <v>58</v>
      </c>
      <c r="X21">
        <v>96.54</v>
      </c>
      <c r="Y21">
        <v>0.65</v>
      </c>
    </row>
    <row r="22" spans="2:43" x14ac:dyDescent="0.2">
      <c r="B22" s="163"/>
      <c r="C22" s="21" t="s">
        <v>24</v>
      </c>
      <c r="D22" s="22" t="s">
        <v>10</v>
      </c>
      <c r="E22" s="22" t="s">
        <v>25</v>
      </c>
      <c r="F22" s="22" t="s">
        <v>12</v>
      </c>
      <c r="G22" s="22" t="s">
        <v>332</v>
      </c>
      <c r="H22" s="22" t="s">
        <v>333</v>
      </c>
      <c r="I22" s="23" t="s">
        <v>334</v>
      </c>
      <c r="J22" s="23" t="s">
        <v>13</v>
      </c>
      <c r="K22" s="23" t="s">
        <v>75</v>
      </c>
      <c r="L22" s="136">
        <f>(1454/1524)*100</f>
        <v>95.406824146981634</v>
      </c>
      <c r="M22" s="26">
        <v>3</v>
      </c>
      <c r="N22" s="26" t="s">
        <v>13</v>
      </c>
      <c r="O22" s="24">
        <v>1993598</v>
      </c>
      <c r="P22" s="25">
        <v>0.37080000000000002</v>
      </c>
      <c r="Q22" s="26">
        <v>96.37</v>
      </c>
      <c r="R22" s="113">
        <v>1938</v>
      </c>
      <c r="S22" s="87">
        <v>3</v>
      </c>
      <c r="T22" s="87">
        <v>1993598</v>
      </c>
      <c r="U22" s="87">
        <v>37.1</v>
      </c>
      <c r="V22" s="87">
        <v>1910</v>
      </c>
      <c r="W22" s="87">
        <v>55</v>
      </c>
      <c r="X22">
        <v>96.37</v>
      </c>
      <c r="Y22">
        <v>0.09</v>
      </c>
    </row>
    <row r="23" spans="2:43" x14ac:dyDescent="0.2">
      <c r="B23" s="163"/>
      <c r="C23" s="23" t="s">
        <v>34</v>
      </c>
      <c r="D23" s="23" t="s">
        <v>10</v>
      </c>
      <c r="E23" s="23" t="s">
        <v>25</v>
      </c>
      <c r="F23" s="23"/>
      <c r="G23" s="23" t="s">
        <v>332</v>
      </c>
      <c r="H23" s="23" t="s">
        <v>333</v>
      </c>
      <c r="I23" s="23" t="s">
        <v>334</v>
      </c>
      <c r="J23" s="23" t="s">
        <v>13</v>
      </c>
      <c r="K23" s="23" t="s">
        <v>75</v>
      </c>
      <c r="L23" s="138">
        <v>95.34</v>
      </c>
      <c r="M23" s="26">
        <v>2</v>
      </c>
      <c r="N23" s="26" t="s">
        <v>13</v>
      </c>
      <c r="O23" s="24">
        <v>1902186</v>
      </c>
      <c r="P23" s="25">
        <v>0.37159999999999999</v>
      </c>
      <c r="Q23" s="26">
        <v>96.59</v>
      </c>
      <c r="R23" s="113">
        <v>1832</v>
      </c>
      <c r="S23" s="87">
        <v>2</v>
      </c>
      <c r="T23" s="87">
        <v>1902186</v>
      </c>
      <c r="U23" s="87">
        <v>37.200000000000003</v>
      </c>
      <c r="V23" s="87">
        <v>1798</v>
      </c>
      <c r="W23" s="87">
        <v>55</v>
      </c>
      <c r="X23">
        <v>96.59</v>
      </c>
      <c r="Y23">
        <v>0</v>
      </c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</row>
    <row r="24" spans="2:43" x14ac:dyDescent="0.2">
      <c r="B24" s="163"/>
      <c r="C24" s="21" t="s">
        <v>71</v>
      </c>
      <c r="D24" s="22" t="s">
        <v>10</v>
      </c>
      <c r="E24" s="22" t="s">
        <v>72</v>
      </c>
      <c r="F24" s="22" t="s">
        <v>12</v>
      </c>
      <c r="G24" s="23" t="s">
        <v>332</v>
      </c>
      <c r="H24" s="23" t="s">
        <v>333</v>
      </c>
      <c r="I24" s="23" t="s">
        <v>334</v>
      </c>
      <c r="J24" s="23" t="s">
        <v>13</v>
      </c>
      <c r="K24" s="23" t="s">
        <v>75</v>
      </c>
      <c r="L24" s="136">
        <f>(1453/1520)*100</f>
        <v>95.59210526315789</v>
      </c>
      <c r="M24" s="26">
        <v>3</v>
      </c>
      <c r="N24" s="26" t="s">
        <v>13</v>
      </c>
      <c r="O24" s="24">
        <v>2044355</v>
      </c>
      <c r="P24" s="25">
        <v>0.3896</v>
      </c>
      <c r="Q24" s="26">
        <v>96.54</v>
      </c>
      <c r="R24" s="113">
        <v>1909</v>
      </c>
      <c r="S24" s="87">
        <v>3</v>
      </c>
      <c r="T24" s="87">
        <v>2044355</v>
      </c>
      <c r="U24" s="87">
        <v>39</v>
      </c>
      <c r="V24" s="87">
        <v>1881</v>
      </c>
      <c r="W24" s="87">
        <v>58</v>
      </c>
      <c r="X24">
        <v>96.54</v>
      </c>
      <c r="Y24">
        <v>1.3</v>
      </c>
    </row>
    <row r="25" spans="2:43" x14ac:dyDescent="0.2">
      <c r="B25" s="163"/>
      <c r="C25" s="21" t="s">
        <v>74</v>
      </c>
      <c r="D25" s="22" t="s">
        <v>10</v>
      </c>
      <c r="E25" s="22" t="s">
        <v>61</v>
      </c>
      <c r="F25" s="22"/>
      <c r="G25" s="23" t="s">
        <v>332</v>
      </c>
      <c r="H25" s="23" t="s">
        <v>333</v>
      </c>
      <c r="I25" s="23" t="s">
        <v>334</v>
      </c>
      <c r="J25" s="23" t="s">
        <v>133</v>
      </c>
      <c r="K25" s="23" t="s">
        <v>75</v>
      </c>
      <c r="L25" s="136">
        <f>( 1458/1522)*100</f>
        <v>95.795006570302235</v>
      </c>
      <c r="M25" s="104">
        <v>17</v>
      </c>
      <c r="N25" s="107" t="s">
        <v>133</v>
      </c>
      <c r="O25" s="24">
        <v>1632206</v>
      </c>
      <c r="P25" s="25">
        <v>0.38500000000000001</v>
      </c>
      <c r="Q25" s="26">
        <v>96.54</v>
      </c>
      <c r="R25" s="113">
        <v>1517</v>
      </c>
      <c r="S25" s="87">
        <v>17</v>
      </c>
      <c r="T25" s="87">
        <v>1632206</v>
      </c>
      <c r="U25" s="87">
        <v>39.299999999999997</v>
      </c>
      <c r="V25" s="87">
        <v>1488</v>
      </c>
      <c r="W25" s="87">
        <v>54</v>
      </c>
      <c r="X25">
        <v>96.54</v>
      </c>
      <c r="Y25">
        <v>0.65</v>
      </c>
    </row>
    <row r="26" spans="2:43" x14ac:dyDescent="0.2">
      <c r="B26" s="163"/>
      <c r="C26" s="21" t="s">
        <v>78</v>
      </c>
      <c r="D26" s="22" t="s">
        <v>10</v>
      </c>
      <c r="E26" s="22" t="s">
        <v>29</v>
      </c>
      <c r="F26" s="22" t="s">
        <v>12</v>
      </c>
      <c r="G26" s="23" t="s">
        <v>332</v>
      </c>
      <c r="H26" s="23" t="s">
        <v>333</v>
      </c>
      <c r="I26" s="23" t="s">
        <v>334</v>
      </c>
      <c r="J26" s="22" t="s">
        <v>133</v>
      </c>
      <c r="K26" s="23" t="s">
        <v>75</v>
      </c>
      <c r="L26" s="136">
        <f>(1460/1522)*100</f>
        <v>95.926412614980293</v>
      </c>
      <c r="M26" s="26">
        <v>11</v>
      </c>
      <c r="N26" s="26" t="s">
        <v>133</v>
      </c>
      <c r="O26" s="24">
        <v>1656749</v>
      </c>
      <c r="P26" s="25">
        <v>0.39300000000000002</v>
      </c>
      <c r="Q26" s="26">
        <v>96.54</v>
      </c>
      <c r="R26" s="113">
        <v>1529</v>
      </c>
      <c r="S26" s="87">
        <v>11</v>
      </c>
      <c r="T26" s="87">
        <v>1656749</v>
      </c>
      <c r="U26" s="87">
        <v>38.5</v>
      </c>
      <c r="V26" s="87">
        <v>1520</v>
      </c>
      <c r="W26" s="87">
        <v>54</v>
      </c>
      <c r="X26">
        <v>96.54</v>
      </c>
      <c r="Y26">
        <v>0.65</v>
      </c>
    </row>
    <row r="27" spans="2:43" x14ac:dyDescent="0.2">
      <c r="B27" s="163"/>
      <c r="C27" s="21" t="s">
        <v>149</v>
      </c>
      <c r="D27" s="22" t="s">
        <v>10</v>
      </c>
      <c r="E27" s="22" t="s">
        <v>72</v>
      </c>
      <c r="F27" s="22"/>
      <c r="G27" s="23" t="s">
        <v>332</v>
      </c>
      <c r="H27" s="23" t="s">
        <v>333</v>
      </c>
      <c r="I27" s="23" t="s">
        <v>334</v>
      </c>
      <c r="J27" s="23" t="s">
        <v>13</v>
      </c>
      <c r="K27" s="23" t="s">
        <v>75</v>
      </c>
      <c r="L27" s="136">
        <f>(1453/1520)*100</f>
        <v>95.59210526315789</v>
      </c>
      <c r="M27" s="26">
        <v>3</v>
      </c>
      <c r="N27" s="26" t="s">
        <v>13</v>
      </c>
      <c r="O27" s="24">
        <v>2052309</v>
      </c>
      <c r="P27" s="25">
        <v>0.38940000000000002</v>
      </c>
      <c r="Q27" s="26">
        <v>96.54</v>
      </c>
      <c r="R27" s="113">
        <v>1922</v>
      </c>
      <c r="S27" s="87">
        <v>3</v>
      </c>
      <c r="T27" s="87">
        <v>2052309</v>
      </c>
      <c r="U27" s="87">
        <v>38.9</v>
      </c>
      <c r="V27" s="87">
        <v>1892</v>
      </c>
      <c r="W27" s="87">
        <v>58</v>
      </c>
      <c r="X27">
        <v>96.54</v>
      </c>
      <c r="Y27">
        <v>1.3</v>
      </c>
    </row>
    <row r="28" spans="2:43" x14ac:dyDescent="0.2">
      <c r="B28" s="163"/>
      <c r="C28" s="21" t="s">
        <v>153</v>
      </c>
      <c r="D28" s="22" t="s">
        <v>10</v>
      </c>
      <c r="E28" s="22" t="s">
        <v>61</v>
      </c>
      <c r="F28" s="22" t="s">
        <v>12</v>
      </c>
      <c r="G28" s="23" t="s">
        <v>332</v>
      </c>
      <c r="H28" s="23" t="s">
        <v>333</v>
      </c>
      <c r="I28" s="23" t="s">
        <v>334</v>
      </c>
      <c r="J28" s="22" t="s">
        <v>13</v>
      </c>
      <c r="K28" s="23" t="s">
        <v>75</v>
      </c>
      <c r="L28" s="136">
        <f>(1460/1522)*100</f>
        <v>95.926412614980293</v>
      </c>
      <c r="M28" s="26">
        <v>2</v>
      </c>
      <c r="N28" s="26" t="s">
        <v>133</v>
      </c>
      <c r="O28" s="24">
        <v>1753123</v>
      </c>
      <c r="P28" s="25">
        <v>0.39229999999999998</v>
      </c>
      <c r="Q28" s="26">
        <v>96.54</v>
      </c>
      <c r="R28" s="113">
        <v>1629</v>
      </c>
      <c r="S28" s="87">
        <v>1</v>
      </c>
      <c r="T28" s="87">
        <v>1753123</v>
      </c>
      <c r="U28" s="87">
        <v>39.200000000000003</v>
      </c>
      <c r="V28" s="87">
        <v>1600</v>
      </c>
      <c r="W28" s="87">
        <v>58</v>
      </c>
      <c r="X28">
        <v>96.54</v>
      </c>
      <c r="Y28">
        <v>1.3</v>
      </c>
    </row>
    <row r="29" spans="2:43" x14ac:dyDescent="0.2">
      <c r="B29" s="163"/>
      <c r="C29" s="21" t="s">
        <v>231</v>
      </c>
      <c r="D29" s="22" t="s">
        <v>10</v>
      </c>
      <c r="E29" s="22" t="s">
        <v>61</v>
      </c>
      <c r="F29" s="22" t="s">
        <v>12</v>
      </c>
      <c r="G29" s="22" t="s">
        <v>332</v>
      </c>
      <c r="H29" s="22" t="s">
        <v>333</v>
      </c>
      <c r="I29" s="23" t="s">
        <v>334</v>
      </c>
      <c r="J29" s="22" t="s">
        <v>13</v>
      </c>
      <c r="K29" s="23" t="s">
        <v>75</v>
      </c>
      <c r="L29" s="136">
        <f>(1460/1523)*100</f>
        <v>95.863427445830595</v>
      </c>
      <c r="M29" s="26">
        <v>2</v>
      </c>
      <c r="N29" s="26" t="s">
        <v>13</v>
      </c>
      <c r="O29" s="24">
        <v>1740066</v>
      </c>
      <c r="P29" s="25">
        <v>0.37259999999999999</v>
      </c>
      <c r="Q29" s="26">
        <v>96.59</v>
      </c>
      <c r="R29" s="113">
        <v>1628</v>
      </c>
      <c r="S29" s="87">
        <v>2</v>
      </c>
      <c r="T29" s="87">
        <v>1740066</v>
      </c>
      <c r="U29" s="87">
        <v>37.299999999999997</v>
      </c>
      <c r="V29" s="87">
        <v>1604</v>
      </c>
      <c r="W29" s="87">
        <v>59</v>
      </c>
      <c r="X29">
        <v>96.59</v>
      </c>
      <c r="Y29">
        <v>0.65</v>
      </c>
    </row>
    <row r="30" spans="2:43" x14ac:dyDescent="0.2">
      <c r="B30" s="163"/>
      <c r="C30" s="21" t="s">
        <v>241</v>
      </c>
      <c r="D30" s="22" t="s">
        <v>10</v>
      </c>
      <c r="E30" s="22" t="s">
        <v>29</v>
      </c>
      <c r="F30" s="22" t="s">
        <v>12</v>
      </c>
      <c r="G30" s="22" t="s">
        <v>332</v>
      </c>
      <c r="H30" s="22" t="s">
        <v>333</v>
      </c>
      <c r="I30" s="23" t="s">
        <v>334</v>
      </c>
      <c r="J30" s="22" t="s">
        <v>13</v>
      </c>
      <c r="K30" s="23" t="s">
        <v>75</v>
      </c>
      <c r="L30" s="136">
        <f>(1447/1524)*100</f>
        <v>94.947506561679802</v>
      </c>
      <c r="M30" s="26">
        <v>4</v>
      </c>
      <c r="N30" s="26" t="s">
        <v>133</v>
      </c>
      <c r="O30" s="24">
        <v>2433355</v>
      </c>
      <c r="P30" s="25">
        <v>0.39989999999999998</v>
      </c>
      <c r="Q30" s="26">
        <v>97.08</v>
      </c>
      <c r="R30" s="113">
        <v>2210</v>
      </c>
      <c r="S30" s="87">
        <v>4</v>
      </c>
      <c r="T30" s="87">
        <v>2433355</v>
      </c>
      <c r="U30" s="87">
        <v>40</v>
      </c>
      <c r="V30" s="87">
        <v>2206</v>
      </c>
      <c r="W30" s="87">
        <v>55</v>
      </c>
      <c r="X30">
        <v>97.08</v>
      </c>
      <c r="Y30">
        <v>1.19</v>
      </c>
    </row>
    <row r="31" spans="2:43" x14ac:dyDescent="0.2">
      <c r="B31" s="163"/>
      <c r="C31" s="27" t="s">
        <v>116</v>
      </c>
      <c r="D31" s="28" t="s">
        <v>117</v>
      </c>
      <c r="E31" s="28" t="s">
        <v>25</v>
      </c>
      <c r="F31" s="28" t="s">
        <v>12</v>
      </c>
      <c r="G31" s="29" t="s">
        <v>344</v>
      </c>
      <c r="H31" s="29" t="s">
        <v>333</v>
      </c>
      <c r="I31" s="29" t="s">
        <v>334</v>
      </c>
      <c r="J31" s="29" t="s">
        <v>13</v>
      </c>
      <c r="K31" s="29" t="s">
        <v>118</v>
      </c>
      <c r="L31" s="139">
        <f>(1443/1537)*100</f>
        <v>93.884189980481452</v>
      </c>
      <c r="M31" s="32">
        <v>5</v>
      </c>
      <c r="N31" s="32" t="s">
        <v>133</v>
      </c>
      <c r="O31" s="30">
        <v>2262356</v>
      </c>
      <c r="P31" s="31">
        <v>0.38140000000000002</v>
      </c>
      <c r="Q31" s="32">
        <v>97.74</v>
      </c>
      <c r="R31" s="114">
        <v>2053</v>
      </c>
      <c r="S31">
        <v>4</v>
      </c>
      <c r="T31">
        <v>2262356</v>
      </c>
      <c r="U31">
        <v>38.1</v>
      </c>
      <c r="V31">
        <v>2040</v>
      </c>
      <c r="W31">
        <v>48</v>
      </c>
      <c r="X31">
        <v>97.74</v>
      </c>
      <c r="Y31">
        <v>3.39</v>
      </c>
    </row>
    <row r="32" spans="2:43" x14ac:dyDescent="0.2">
      <c r="B32" s="163"/>
      <c r="C32" s="29" t="s">
        <v>135</v>
      </c>
      <c r="D32" s="29" t="s">
        <v>117</v>
      </c>
      <c r="E32" s="29" t="s">
        <v>72</v>
      </c>
      <c r="F32" s="29" t="s">
        <v>12</v>
      </c>
      <c r="G32" s="29" t="s">
        <v>344</v>
      </c>
      <c r="H32" s="29" t="s">
        <v>333</v>
      </c>
      <c r="I32" s="29" t="s">
        <v>334</v>
      </c>
      <c r="J32" s="29" t="s">
        <v>13</v>
      </c>
      <c r="K32" s="29" t="s">
        <v>346</v>
      </c>
      <c r="L32" s="139">
        <f>(1370/1474)*100</f>
        <v>92.944369063772044</v>
      </c>
      <c r="M32" s="32">
        <v>3</v>
      </c>
      <c r="N32" s="108" t="s">
        <v>133</v>
      </c>
      <c r="O32" s="30">
        <v>2151441</v>
      </c>
      <c r="P32" s="31">
        <v>0.39</v>
      </c>
      <c r="Q32" s="32">
        <v>98.31</v>
      </c>
      <c r="R32" s="114">
        <v>1889</v>
      </c>
      <c r="S32">
        <v>2</v>
      </c>
      <c r="T32">
        <v>2151441</v>
      </c>
      <c r="U32">
        <v>39</v>
      </c>
      <c r="V32">
        <v>1851</v>
      </c>
      <c r="W32">
        <v>50</v>
      </c>
      <c r="X32">
        <v>98.31</v>
      </c>
      <c r="Y32">
        <v>0</v>
      </c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</row>
    <row r="33" spans="1:43" x14ac:dyDescent="0.2">
      <c r="B33" s="163"/>
      <c r="C33" s="33" t="s">
        <v>63</v>
      </c>
      <c r="D33" s="34" t="s">
        <v>49</v>
      </c>
      <c r="E33" s="34" t="s">
        <v>25</v>
      </c>
      <c r="F33" s="34" t="s">
        <v>12</v>
      </c>
      <c r="G33" s="34" t="s">
        <v>338</v>
      </c>
      <c r="H33" s="34" t="s">
        <v>333</v>
      </c>
      <c r="I33" s="35" t="s">
        <v>334</v>
      </c>
      <c r="J33" s="35" t="s">
        <v>133</v>
      </c>
      <c r="K33" s="35" t="s">
        <v>51</v>
      </c>
      <c r="L33" s="140">
        <f>(1475/1533)*100</f>
        <v>96.216568819308549</v>
      </c>
      <c r="M33" s="38">
        <v>2</v>
      </c>
      <c r="N33" s="38" t="s">
        <v>13</v>
      </c>
      <c r="O33" s="36">
        <v>2234146</v>
      </c>
      <c r="P33" s="37">
        <v>0.44679999999999997</v>
      </c>
      <c r="Q33" s="38">
        <v>99.15</v>
      </c>
      <c r="R33" s="115">
        <v>2022</v>
      </c>
      <c r="S33" s="90">
        <v>25</v>
      </c>
      <c r="T33" s="90">
        <v>2234146</v>
      </c>
      <c r="U33" s="90">
        <v>44.6</v>
      </c>
      <c r="V33" s="90">
        <v>2015</v>
      </c>
      <c r="W33" s="90">
        <v>49</v>
      </c>
      <c r="X33" s="90">
        <v>99.15</v>
      </c>
      <c r="Y33" s="91">
        <v>0</v>
      </c>
    </row>
    <row r="34" spans="1:43" x14ac:dyDescent="0.2">
      <c r="B34" s="164"/>
    </row>
    <row r="35" spans="1:43" ht="24" x14ac:dyDescent="0.3">
      <c r="B35" s="153"/>
      <c r="C35" s="125"/>
      <c r="D35" s="125"/>
      <c r="K35" s="151"/>
      <c r="L35" s="152"/>
      <c r="M35" s="5"/>
      <c r="N35" s="5"/>
      <c r="P35" s="147"/>
      <c r="R35" s="5"/>
      <c r="S35" s="149"/>
      <c r="T35" s="148"/>
      <c r="U35" s="150"/>
    </row>
    <row r="36" spans="1:43" s="2" customFormat="1" x14ac:dyDescent="0.2">
      <c r="A36" s="127"/>
      <c r="B36" s="159" t="s">
        <v>363</v>
      </c>
      <c r="C36" s="39" t="s">
        <v>95</v>
      </c>
      <c r="D36" s="40" t="s">
        <v>342</v>
      </c>
      <c r="E36" s="40" t="s">
        <v>61</v>
      </c>
      <c r="F36" s="40" t="s">
        <v>12</v>
      </c>
      <c r="G36" s="41" t="s">
        <v>343</v>
      </c>
      <c r="H36" s="41" t="s">
        <v>333</v>
      </c>
      <c r="I36" s="41" t="s">
        <v>334</v>
      </c>
      <c r="J36" s="40" t="s">
        <v>13</v>
      </c>
      <c r="K36" s="40" t="s">
        <v>341</v>
      </c>
      <c r="L36" s="141">
        <f>(1390/1485)*100</f>
        <v>93.602693602693591</v>
      </c>
      <c r="M36" s="44">
        <v>5</v>
      </c>
      <c r="N36" s="44" t="s">
        <v>133</v>
      </c>
      <c r="O36" s="42">
        <v>2249670</v>
      </c>
      <c r="P36" s="43">
        <v>0.498</v>
      </c>
      <c r="Q36" s="44">
        <v>99.25</v>
      </c>
      <c r="R36" s="116">
        <v>2037</v>
      </c>
      <c r="S36" s="127"/>
      <c r="T36" s="127"/>
    </row>
    <row r="37" spans="1:43" x14ac:dyDescent="0.2">
      <c r="B37" s="160"/>
      <c r="C37" s="45" t="s">
        <v>339</v>
      </c>
      <c r="D37" s="45" t="s">
        <v>342</v>
      </c>
      <c r="E37" s="45" t="s">
        <v>61</v>
      </c>
      <c r="F37" s="45"/>
      <c r="G37" s="45" t="s">
        <v>340</v>
      </c>
      <c r="H37" s="45" t="s">
        <v>333</v>
      </c>
      <c r="I37" s="45" t="s">
        <v>334</v>
      </c>
      <c r="J37" s="45" t="s">
        <v>133</v>
      </c>
      <c r="K37" s="45" t="s">
        <v>341</v>
      </c>
      <c r="L37" s="142">
        <f>(1390/1485)*100</f>
        <v>93.602693602693591</v>
      </c>
      <c r="M37" s="105">
        <v>36</v>
      </c>
      <c r="N37" s="109" t="s">
        <v>133</v>
      </c>
      <c r="O37" s="46">
        <v>2192995</v>
      </c>
      <c r="P37" s="47">
        <v>0.498</v>
      </c>
      <c r="Q37" s="48">
        <v>99.25</v>
      </c>
      <c r="R37" s="117">
        <v>2016</v>
      </c>
      <c r="S37" s="125"/>
      <c r="T37" s="125"/>
    </row>
    <row r="38" spans="1:43" s="2" customFormat="1" x14ac:dyDescent="0.2">
      <c r="A38" s="127"/>
      <c r="B38" s="160"/>
      <c r="C38" s="49" t="s">
        <v>122</v>
      </c>
      <c r="D38" s="50" t="s">
        <v>37</v>
      </c>
      <c r="E38" s="50" t="s">
        <v>29</v>
      </c>
      <c r="F38" s="50" t="s">
        <v>12</v>
      </c>
      <c r="G38" s="51" t="s">
        <v>332</v>
      </c>
      <c r="H38" s="51" t="s">
        <v>333</v>
      </c>
      <c r="I38" s="51" t="s">
        <v>334</v>
      </c>
      <c r="J38" s="50" t="s">
        <v>13</v>
      </c>
      <c r="K38" s="50" t="s">
        <v>166</v>
      </c>
      <c r="L38" s="143">
        <f>(1335/1370)*100</f>
        <v>97.445255474452551</v>
      </c>
      <c r="M38" s="54">
        <v>1</v>
      </c>
      <c r="N38" s="54" t="s">
        <v>13</v>
      </c>
      <c r="O38" s="52">
        <v>1434568</v>
      </c>
      <c r="P38" s="53">
        <v>0.50209999999999999</v>
      </c>
      <c r="Q38" s="54">
        <v>98.78</v>
      </c>
      <c r="R38" s="118">
        <v>1400</v>
      </c>
      <c r="S38">
        <v>1</v>
      </c>
      <c r="T38">
        <v>1434568</v>
      </c>
      <c r="U38">
        <v>50.2</v>
      </c>
      <c r="V38">
        <v>1390</v>
      </c>
      <c r="W38">
        <v>65</v>
      </c>
      <c r="X38">
        <v>98.78</v>
      </c>
      <c r="Y38" s="88">
        <v>0</v>
      </c>
    </row>
    <row r="39" spans="1:43" s="2" customFormat="1" x14ac:dyDescent="0.2">
      <c r="A39" s="127"/>
      <c r="B39" s="160"/>
      <c r="C39" s="49" t="s">
        <v>348</v>
      </c>
      <c r="D39" s="50" t="s">
        <v>145</v>
      </c>
      <c r="E39" s="50" t="s">
        <v>25</v>
      </c>
      <c r="F39" s="50" t="s">
        <v>274</v>
      </c>
      <c r="G39" s="55" t="s">
        <v>359</v>
      </c>
      <c r="H39" s="51" t="s">
        <v>333</v>
      </c>
      <c r="I39" s="51" t="s">
        <v>334</v>
      </c>
      <c r="J39" s="50" t="s">
        <v>133</v>
      </c>
      <c r="K39" s="50" t="s">
        <v>349</v>
      </c>
      <c r="L39" s="119">
        <v>93.3</v>
      </c>
      <c r="M39" s="54">
        <v>25</v>
      </c>
      <c r="N39" s="54" t="s">
        <v>133</v>
      </c>
      <c r="O39" s="52">
        <v>1299784</v>
      </c>
      <c r="P39" s="53">
        <v>0.496</v>
      </c>
      <c r="Q39" s="54">
        <v>97.99</v>
      </c>
      <c r="R39" s="119">
        <v>1204</v>
      </c>
      <c r="S39">
        <v>25</v>
      </c>
      <c r="T39">
        <v>1299784</v>
      </c>
      <c r="U39">
        <v>49.6</v>
      </c>
      <c r="V39">
        <v>1194</v>
      </c>
      <c r="W39">
        <v>49</v>
      </c>
      <c r="X39">
        <v>97.99</v>
      </c>
      <c r="Y39" s="88">
        <v>0</v>
      </c>
    </row>
    <row r="40" spans="1:43" x14ac:dyDescent="0.2">
      <c r="B40" s="160"/>
      <c r="C40" s="51" t="s">
        <v>308</v>
      </c>
      <c r="D40" s="51" t="s">
        <v>309</v>
      </c>
      <c r="E40" s="51" t="s">
        <v>11</v>
      </c>
      <c r="F40" s="51" t="s">
        <v>274</v>
      </c>
      <c r="G40" s="51" t="s">
        <v>353</v>
      </c>
      <c r="H40" s="51" t="s">
        <v>333</v>
      </c>
      <c r="I40" s="51" t="s">
        <v>334</v>
      </c>
      <c r="J40" s="51" t="s">
        <v>133</v>
      </c>
      <c r="K40" s="51" t="s">
        <v>38</v>
      </c>
      <c r="L40" s="119">
        <v>95.8</v>
      </c>
      <c r="M40" s="54">
        <v>5</v>
      </c>
      <c r="N40" s="54" t="s">
        <v>133</v>
      </c>
      <c r="O40" s="52">
        <v>1391630</v>
      </c>
      <c r="P40" s="53">
        <v>0.503</v>
      </c>
      <c r="Q40" s="54">
        <v>98.52</v>
      </c>
      <c r="R40" s="119">
        <v>1369</v>
      </c>
      <c r="S40">
        <v>5</v>
      </c>
      <c r="T40">
        <v>1391630</v>
      </c>
      <c r="U40">
        <v>50.3</v>
      </c>
      <c r="V40">
        <v>1368</v>
      </c>
      <c r="W40">
        <v>48</v>
      </c>
      <c r="X40">
        <v>98.52</v>
      </c>
      <c r="Y40" s="88">
        <v>0</v>
      </c>
    </row>
    <row r="41" spans="1:43" x14ac:dyDescent="0.2">
      <c r="B41" s="160"/>
      <c r="C41" s="56" t="s">
        <v>141</v>
      </c>
      <c r="D41" s="57" t="s">
        <v>142</v>
      </c>
      <c r="E41" s="57" t="s">
        <v>72</v>
      </c>
      <c r="F41" s="57" t="s">
        <v>12</v>
      </c>
      <c r="G41" s="58" t="s">
        <v>335</v>
      </c>
      <c r="H41" s="58" t="s">
        <v>333</v>
      </c>
      <c r="I41" s="58" t="s">
        <v>334</v>
      </c>
      <c r="J41" s="57" t="s">
        <v>13</v>
      </c>
      <c r="K41" s="57" t="s">
        <v>166</v>
      </c>
      <c r="L41" s="144">
        <f>(1335/1370)*100</f>
        <v>97.445255474452551</v>
      </c>
      <c r="M41" s="61">
        <v>1</v>
      </c>
      <c r="N41" s="61" t="s">
        <v>13</v>
      </c>
      <c r="O41" s="59">
        <v>1448317</v>
      </c>
      <c r="P41" s="60">
        <v>0.39579999999999999</v>
      </c>
      <c r="Q41" s="61">
        <v>97.74</v>
      </c>
      <c r="R41" s="120">
        <v>1370</v>
      </c>
      <c r="S41" s="90">
        <v>1</v>
      </c>
      <c r="T41" s="90">
        <v>1448317</v>
      </c>
      <c r="U41" s="90">
        <v>39.6</v>
      </c>
      <c r="V41" s="90">
        <v>1367</v>
      </c>
      <c r="W41" s="90">
        <v>57</v>
      </c>
      <c r="X41" s="90">
        <v>97.74</v>
      </c>
      <c r="Y41" s="91">
        <v>0.32</v>
      </c>
    </row>
    <row r="42" spans="1:43" x14ac:dyDescent="0.2">
      <c r="B42" s="160"/>
      <c r="C42" s="56" t="s">
        <v>42</v>
      </c>
      <c r="D42" s="57" t="s">
        <v>142</v>
      </c>
      <c r="E42" s="57" t="s">
        <v>22</v>
      </c>
      <c r="F42" s="57" t="s">
        <v>12</v>
      </c>
      <c r="G42" s="57" t="s">
        <v>335</v>
      </c>
      <c r="H42" s="57" t="s">
        <v>333</v>
      </c>
      <c r="I42" s="58" t="s">
        <v>334</v>
      </c>
      <c r="J42" s="58" t="s">
        <v>13</v>
      </c>
      <c r="K42" s="58" t="s">
        <v>166</v>
      </c>
      <c r="L42" s="144">
        <f>(1335/1370)*100</f>
        <v>97.445255474452551</v>
      </c>
      <c r="M42" s="61">
        <v>1</v>
      </c>
      <c r="N42" s="61" t="s">
        <v>13</v>
      </c>
      <c r="O42" s="59">
        <v>1465505</v>
      </c>
      <c r="P42" s="60">
        <v>0.38279999999999997</v>
      </c>
      <c r="Q42" s="61">
        <v>97.56</v>
      </c>
      <c r="R42" s="120">
        <v>1363</v>
      </c>
      <c r="S42">
        <v>1</v>
      </c>
      <c r="T42">
        <v>1465505</v>
      </c>
      <c r="U42">
        <v>38.299999999999997</v>
      </c>
      <c r="V42">
        <v>1355</v>
      </c>
      <c r="W42">
        <v>57</v>
      </c>
      <c r="X42">
        <v>97.56</v>
      </c>
      <c r="Y42" s="88">
        <v>0.09</v>
      </c>
    </row>
    <row r="43" spans="1:43" x14ac:dyDescent="0.2">
      <c r="B43" s="160"/>
      <c r="C43" s="23" t="s">
        <v>130</v>
      </c>
      <c r="D43" s="23" t="s">
        <v>362</v>
      </c>
      <c r="E43" s="23" t="s">
        <v>25</v>
      </c>
      <c r="F43" s="23"/>
      <c r="G43" s="23" t="s">
        <v>345</v>
      </c>
      <c r="H43" s="23" t="s">
        <v>333</v>
      </c>
      <c r="I43" s="23" t="s">
        <v>334</v>
      </c>
      <c r="J43" s="23" t="s">
        <v>13</v>
      </c>
      <c r="K43" s="23" t="s">
        <v>356</v>
      </c>
      <c r="L43" s="136">
        <f>(1462/1475)*100</f>
        <v>99.118644067796609</v>
      </c>
      <c r="M43" s="26">
        <v>3</v>
      </c>
      <c r="N43" s="26" t="s">
        <v>13</v>
      </c>
      <c r="O43" s="24">
        <v>2694214</v>
      </c>
      <c r="P43" s="25">
        <v>0.38900000000000001</v>
      </c>
      <c r="Q43" s="26">
        <v>99.48</v>
      </c>
      <c r="R43" s="113">
        <v>2565</v>
      </c>
      <c r="S43">
        <v>3</v>
      </c>
      <c r="T43">
        <v>2694214</v>
      </c>
      <c r="U43">
        <v>38.9</v>
      </c>
      <c r="V43">
        <v>2498</v>
      </c>
      <c r="W43">
        <v>65</v>
      </c>
      <c r="X43">
        <v>99.48</v>
      </c>
      <c r="Y43" s="88">
        <v>2.62</v>
      </c>
    </row>
    <row r="44" spans="1:43" x14ac:dyDescent="0.2">
      <c r="B44" s="160"/>
      <c r="C44" s="62" t="s">
        <v>66</v>
      </c>
      <c r="D44" s="63" t="s">
        <v>67</v>
      </c>
      <c r="E44" s="63" t="s">
        <v>61</v>
      </c>
      <c r="F44" s="63" t="s">
        <v>12</v>
      </c>
      <c r="G44" s="63" t="s">
        <v>336</v>
      </c>
      <c r="H44" s="63" t="s">
        <v>333</v>
      </c>
      <c r="I44" s="64" t="s">
        <v>334</v>
      </c>
      <c r="J44" s="64" t="s">
        <v>13</v>
      </c>
      <c r="K44" s="64" t="s">
        <v>68</v>
      </c>
      <c r="L44" s="145">
        <f>(1484/1495)*100</f>
        <v>99.264214046822744</v>
      </c>
      <c r="M44" s="67">
        <v>12</v>
      </c>
      <c r="N44" s="67" t="s">
        <v>13</v>
      </c>
      <c r="O44" s="65">
        <v>2757188</v>
      </c>
      <c r="P44" s="66">
        <v>0.36520000000000002</v>
      </c>
      <c r="Q44" s="67">
        <v>99.86</v>
      </c>
      <c r="R44" s="121">
        <v>2603</v>
      </c>
      <c r="S44">
        <v>1</v>
      </c>
      <c r="T44">
        <v>3373643</v>
      </c>
      <c r="U44">
        <v>39.4</v>
      </c>
      <c r="V44">
        <v>3066</v>
      </c>
      <c r="W44">
        <v>74</v>
      </c>
      <c r="X44">
        <v>100</v>
      </c>
      <c r="Y44">
        <v>0.59</v>
      </c>
    </row>
    <row r="45" spans="1:43" x14ac:dyDescent="0.2">
      <c r="B45" s="160"/>
      <c r="C45" s="68" t="s">
        <v>55</v>
      </c>
      <c r="D45" s="69" t="s">
        <v>188</v>
      </c>
      <c r="E45" s="69" t="s">
        <v>25</v>
      </c>
      <c r="F45" s="69" t="s">
        <v>50</v>
      </c>
      <c r="G45" s="69" t="s">
        <v>336</v>
      </c>
      <c r="H45" s="69" t="s">
        <v>333</v>
      </c>
      <c r="I45" s="70" t="s">
        <v>334</v>
      </c>
      <c r="J45" s="70" t="s">
        <v>13</v>
      </c>
      <c r="K45" s="70" t="s">
        <v>337</v>
      </c>
      <c r="L45" s="146">
        <f>(1448/1542)*100</f>
        <v>93.904020752269773</v>
      </c>
      <c r="M45" s="73">
        <v>3</v>
      </c>
      <c r="N45" s="73" t="s">
        <v>133</v>
      </c>
      <c r="O45" s="71">
        <v>3176868</v>
      </c>
      <c r="P45" s="72">
        <v>0.49399999999999999</v>
      </c>
      <c r="Q45" s="73">
        <v>83.84</v>
      </c>
      <c r="R45" s="122">
        <v>3097</v>
      </c>
      <c r="S45" s="157">
        <v>2</v>
      </c>
      <c r="T45" s="157">
        <v>3176868</v>
      </c>
      <c r="U45" s="157">
        <v>49.4</v>
      </c>
      <c r="V45" s="157">
        <v>3077</v>
      </c>
      <c r="W45" s="157">
        <v>74</v>
      </c>
      <c r="X45" s="157">
        <v>83.84</v>
      </c>
      <c r="Y45" s="157">
        <v>0.28000000000000003</v>
      </c>
      <c r="Z45" s="157"/>
    </row>
    <row r="46" spans="1:43" s="8" customFormat="1" x14ac:dyDescent="0.2">
      <c r="A46" s="126"/>
      <c r="B46" s="160"/>
      <c r="C46" s="74" t="s">
        <v>284</v>
      </c>
      <c r="D46" s="74" t="s">
        <v>285</v>
      </c>
      <c r="E46" s="74" t="s">
        <v>11</v>
      </c>
      <c r="F46" s="74" t="s">
        <v>50</v>
      </c>
      <c r="G46" s="75" t="s">
        <v>352</v>
      </c>
      <c r="H46" s="74" t="s">
        <v>333</v>
      </c>
      <c r="I46" s="74" t="s">
        <v>334</v>
      </c>
      <c r="J46" s="74" t="s">
        <v>133</v>
      </c>
      <c r="K46" s="74" t="s">
        <v>354</v>
      </c>
      <c r="L46" s="123">
        <v>94.8</v>
      </c>
      <c r="M46" s="78">
        <v>66</v>
      </c>
      <c r="N46" s="78" t="s">
        <v>133</v>
      </c>
      <c r="O46" s="76">
        <v>5808330</v>
      </c>
      <c r="P46" s="77">
        <v>0.52900000000000003</v>
      </c>
      <c r="Q46" s="78">
        <v>100</v>
      </c>
      <c r="R46" s="123">
        <v>5428</v>
      </c>
      <c r="S46">
        <v>66</v>
      </c>
      <c r="T46">
        <v>5808330</v>
      </c>
      <c r="U46">
        <v>52.9</v>
      </c>
      <c r="V46">
        <v>5411</v>
      </c>
      <c r="W46">
        <v>72</v>
      </c>
      <c r="X46">
        <v>100</v>
      </c>
      <c r="Y46">
        <v>1.39</v>
      </c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</row>
    <row r="47" spans="1:43" s="2" customFormat="1" x14ac:dyDescent="0.2">
      <c r="A47" s="127"/>
      <c r="B47" s="160"/>
      <c r="C47" s="70" t="s">
        <v>278</v>
      </c>
      <c r="D47" s="70" t="s">
        <v>84</v>
      </c>
      <c r="E47" s="70" t="s">
        <v>11</v>
      </c>
      <c r="F47" s="70" t="s">
        <v>274</v>
      </c>
      <c r="G47" s="69" t="s">
        <v>351</v>
      </c>
      <c r="H47" s="70" t="s">
        <v>333</v>
      </c>
      <c r="I47" s="70" t="s">
        <v>334</v>
      </c>
      <c r="J47" s="70" t="s">
        <v>133</v>
      </c>
      <c r="K47" s="70" t="s">
        <v>279</v>
      </c>
      <c r="L47" s="158">
        <v>99.5</v>
      </c>
      <c r="M47" s="78">
        <v>29</v>
      </c>
      <c r="N47" s="78" t="s">
        <v>133</v>
      </c>
      <c r="O47" s="76">
        <v>5460521</v>
      </c>
      <c r="P47" s="77">
        <v>0.57299999999999995</v>
      </c>
      <c r="Q47" s="78">
        <v>100</v>
      </c>
      <c r="R47" s="123">
        <v>5099</v>
      </c>
      <c r="S47">
        <v>29</v>
      </c>
      <c r="T47">
        <v>5460521</v>
      </c>
      <c r="U47">
        <v>57.3</v>
      </c>
      <c r="V47">
        <v>5082</v>
      </c>
      <c r="W47">
        <v>69</v>
      </c>
      <c r="X47">
        <v>100</v>
      </c>
      <c r="Y47">
        <v>7.0000000000000007E-2</v>
      </c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</row>
    <row r="48" spans="1:43" s="8" customFormat="1" x14ac:dyDescent="0.2">
      <c r="A48" s="126"/>
      <c r="B48" s="160"/>
      <c r="C48" s="70" t="s">
        <v>282</v>
      </c>
      <c r="D48" s="70" t="s">
        <v>84</v>
      </c>
      <c r="E48" s="70" t="s">
        <v>11</v>
      </c>
      <c r="F48" s="70" t="s">
        <v>12</v>
      </c>
      <c r="G48" s="70" t="s">
        <v>353</v>
      </c>
      <c r="H48" s="70" t="s">
        <v>333</v>
      </c>
      <c r="I48" s="70" t="s">
        <v>334</v>
      </c>
      <c r="J48" s="70" t="s">
        <v>133</v>
      </c>
      <c r="K48" s="70" t="s">
        <v>279</v>
      </c>
      <c r="L48" s="158">
        <v>99.6</v>
      </c>
      <c r="M48" s="78">
        <v>44</v>
      </c>
      <c r="N48" s="78" t="s">
        <v>133</v>
      </c>
      <c r="O48" s="76">
        <v>5496119</v>
      </c>
      <c r="P48" s="77">
        <v>0.57399999999999995</v>
      </c>
      <c r="Q48" s="78">
        <v>100</v>
      </c>
      <c r="R48" s="123">
        <v>5140</v>
      </c>
      <c r="S48">
        <v>44</v>
      </c>
      <c r="T48">
        <v>5496119</v>
      </c>
      <c r="U48">
        <v>57.4</v>
      </c>
      <c r="V48">
        <v>5111</v>
      </c>
      <c r="W48">
        <v>70</v>
      </c>
      <c r="X48">
        <v>100</v>
      </c>
      <c r="Y48">
        <v>1.49</v>
      </c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</row>
    <row r="49" spans="1:25" x14ac:dyDescent="0.2">
      <c r="B49" s="160"/>
      <c r="C49" s="70" t="s">
        <v>299</v>
      </c>
      <c r="D49" s="70" t="s">
        <v>309</v>
      </c>
      <c r="E49" s="70" t="s">
        <v>11</v>
      </c>
      <c r="F49" s="70" t="s">
        <v>12</v>
      </c>
      <c r="G49" s="70" t="s">
        <v>353</v>
      </c>
      <c r="H49" s="70" t="s">
        <v>333</v>
      </c>
      <c r="I49" s="70" t="s">
        <v>334</v>
      </c>
      <c r="J49" s="70" t="s">
        <v>133</v>
      </c>
      <c r="K49" s="70" t="s">
        <v>38</v>
      </c>
      <c r="L49" s="158">
        <v>96.1</v>
      </c>
      <c r="M49" s="78">
        <v>37</v>
      </c>
      <c r="N49" s="78" t="s">
        <v>133</v>
      </c>
      <c r="O49" s="76">
        <v>6349009</v>
      </c>
      <c r="P49" s="77">
        <v>0.54</v>
      </c>
      <c r="Q49" s="78">
        <v>100</v>
      </c>
      <c r="R49" s="123">
        <v>5860</v>
      </c>
      <c r="S49">
        <v>37</v>
      </c>
      <c r="T49">
        <v>6349009</v>
      </c>
      <c r="U49">
        <v>54</v>
      </c>
      <c r="V49">
        <v>5842</v>
      </c>
      <c r="W49">
        <v>72</v>
      </c>
      <c r="X49">
        <v>100</v>
      </c>
      <c r="Y49">
        <v>1.07</v>
      </c>
    </row>
    <row r="50" spans="1:25" x14ac:dyDescent="0.2">
      <c r="B50" s="161"/>
      <c r="C50" s="79" t="s">
        <v>297</v>
      </c>
      <c r="D50" s="79" t="s">
        <v>125</v>
      </c>
      <c r="E50" s="79" t="s">
        <v>11</v>
      </c>
      <c r="F50" s="79" t="s">
        <v>12</v>
      </c>
      <c r="G50" s="79" t="s">
        <v>353</v>
      </c>
      <c r="H50" s="79" t="s">
        <v>333</v>
      </c>
      <c r="I50" s="79" t="s">
        <v>334</v>
      </c>
      <c r="J50" s="79" t="s">
        <v>133</v>
      </c>
      <c r="K50" s="79" t="s">
        <v>354</v>
      </c>
      <c r="L50" s="124">
        <v>99</v>
      </c>
      <c r="M50" s="82">
        <v>56</v>
      </c>
      <c r="N50" s="82" t="s">
        <v>133</v>
      </c>
      <c r="O50" s="80">
        <v>4792643</v>
      </c>
      <c r="P50" s="81">
        <v>0.53800000000000003</v>
      </c>
      <c r="Q50" s="82">
        <v>100</v>
      </c>
      <c r="R50" s="124">
        <v>4518</v>
      </c>
      <c r="S50">
        <v>56</v>
      </c>
      <c r="T50">
        <v>4792643</v>
      </c>
      <c r="U50">
        <v>53.8</v>
      </c>
      <c r="V50">
        <v>4495</v>
      </c>
      <c r="W50">
        <v>72</v>
      </c>
      <c r="X50">
        <v>100</v>
      </c>
      <c r="Y50">
        <v>0.54</v>
      </c>
    </row>
    <row r="51" spans="1:25" x14ac:dyDescent="0.2">
      <c r="B51" s="125"/>
      <c r="C51" s="125"/>
      <c r="D51" s="125"/>
      <c r="E51" s="125"/>
      <c r="F51" s="125"/>
      <c r="G51" s="125"/>
      <c r="H51" s="125"/>
      <c r="I51" s="125"/>
      <c r="J51" s="125"/>
      <c r="K51" s="125"/>
      <c r="L51" s="125"/>
      <c r="M51" s="128"/>
      <c r="N51" s="125"/>
      <c r="O51" s="125"/>
      <c r="P51" s="129"/>
      <c r="Q51" s="128"/>
      <c r="R51" s="125"/>
      <c r="S51" s="125"/>
      <c r="T51" s="125"/>
    </row>
    <row r="52" spans="1:25" x14ac:dyDescent="0.2">
      <c r="B52" s="125"/>
      <c r="C52" s="125"/>
      <c r="D52" s="125"/>
      <c r="E52" s="125"/>
      <c r="F52" s="125"/>
      <c r="G52" s="125"/>
      <c r="H52" s="125"/>
      <c r="I52" s="125"/>
      <c r="J52" s="125"/>
      <c r="K52" s="125"/>
      <c r="L52" s="125"/>
      <c r="M52" s="125"/>
      <c r="N52" s="125"/>
      <c r="O52" s="125"/>
      <c r="P52" s="129"/>
      <c r="Q52" s="128"/>
      <c r="R52" s="125"/>
      <c r="S52" s="125"/>
      <c r="T52" s="125"/>
    </row>
    <row r="53" spans="1:25" x14ac:dyDescent="0.2">
      <c r="B53" s="125"/>
      <c r="C53" s="125"/>
      <c r="D53" s="125"/>
      <c r="E53" s="125"/>
      <c r="F53" s="125"/>
      <c r="G53" s="125"/>
      <c r="H53" s="125"/>
      <c r="I53" s="125"/>
      <c r="J53" s="125"/>
      <c r="K53" s="125"/>
      <c r="L53" s="125"/>
      <c r="M53" s="125"/>
      <c r="N53" s="125"/>
      <c r="O53" s="125"/>
      <c r="P53" s="129"/>
      <c r="Q53" s="128"/>
      <c r="R53" s="125"/>
      <c r="S53" s="125"/>
      <c r="T53" s="125"/>
    </row>
    <row r="54" spans="1:25" x14ac:dyDescent="0.2">
      <c r="B54" s="125"/>
      <c r="C54" s="125"/>
      <c r="D54" s="125"/>
      <c r="E54" s="125"/>
      <c r="F54" s="125"/>
      <c r="G54" s="130"/>
      <c r="H54" s="130"/>
      <c r="I54" s="130"/>
      <c r="J54" s="130"/>
      <c r="K54" s="130"/>
      <c r="L54" s="130"/>
      <c r="M54" s="125"/>
      <c r="N54" s="125"/>
      <c r="O54" s="125"/>
      <c r="P54" s="129"/>
      <c r="Q54" s="128"/>
      <c r="R54" s="125"/>
      <c r="S54" s="125"/>
      <c r="T54" s="125"/>
    </row>
    <row r="55" spans="1:25" x14ac:dyDescent="0.2">
      <c r="B55" s="125"/>
      <c r="C55" s="125"/>
      <c r="D55" s="125"/>
      <c r="E55" s="125"/>
      <c r="F55" s="125"/>
      <c r="G55" s="125"/>
      <c r="H55" s="125"/>
      <c r="I55" s="125"/>
      <c r="J55" s="125"/>
      <c r="K55" s="125"/>
      <c r="L55" s="125"/>
      <c r="M55" s="125"/>
      <c r="N55" s="125"/>
      <c r="O55" s="125"/>
      <c r="P55" s="129"/>
      <c r="Q55" s="128"/>
      <c r="R55" s="125"/>
      <c r="S55" s="125"/>
      <c r="T55" s="125"/>
    </row>
    <row r="56" spans="1:25" x14ac:dyDescent="0.2">
      <c r="B56" s="125"/>
      <c r="C56" s="125"/>
      <c r="D56" s="125"/>
      <c r="E56" s="125"/>
      <c r="F56" s="125"/>
      <c r="G56" s="125"/>
      <c r="H56" s="125"/>
      <c r="I56" s="125"/>
      <c r="J56" s="125"/>
      <c r="K56" s="125"/>
      <c r="L56" s="125"/>
      <c r="M56" s="125"/>
      <c r="N56" s="125"/>
      <c r="O56" s="125"/>
      <c r="P56" s="129"/>
      <c r="Q56" s="128"/>
      <c r="R56" s="125"/>
      <c r="S56" s="125"/>
      <c r="T56" s="125"/>
    </row>
    <row r="57" spans="1:25" x14ac:dyDescent="0.2">
      <c r="B57" s="125"/>
      <c r="C57" s="125"/>
      <c r="D57" s="125"/>
      <c r="E57" s="125"/>
      <c r="F57" s="125"/>
      <c r="G57" s="125"/>
      <c r="H57" s="125"/>
      <c r="I57" s="125"/>
      <c r="J57" s="125"/>
      <c r="K57" s="125"/>
      <c r="L57" s="125"/>
      <c r="M57" s="125"/>
      <c r="N57" s="125"/>
      <c r="O57" s="125"/>
      <c r="P57" s="125"/>
      <c r="Q57" s="125"/>
      <c r="R57" s="125"/>
      <c r="S57" s="125"/>
      <c r="T57" s="125"/>
    </row>
    <row r="58" spans="1:25" x14ac:dyDescent="0.2">
      <c r="B58" s="125"/>
      <c r="C58" s="125"/>
      <c r="D58" s="125"/>
      <c r="E58" s="125"/>
      <c r="F58" s="125"/>
      <c r="G58" s="125"/>
      <c r="H58" s="125"/>
      <c r="I58" s="125"/>
      <c r="J58" s="125"/>
      <c r="K58" s="125"/>
      <c r="L58" s="125"/>
      <c r="M58" s="125"/>
      <c r="N58" s="125"/>
      <c r="O58" s="125"/>
      <c r="P58" s="125"/>
      <c r="Q58" s="125"/>
      <c r="R58" s="125"/>
      <c r="S58" s="125"/>
      <c r="T58" s="125"/>
    </row>
    <row r="59" spans="1:25" x14ac:dyDescent="0.2">
      <c r="B59" s="125"/>
      <c r="C59" s="125"/>
      <c r="D59" s="125"/>
      <c r="E59" s="125"/>
      <c r="F59" s="125"/>
      <c r="G59" s="125"/>
      <c r="H59" s="125"/>
      <c r="I59" s="125"/>
      <c r="J59" s="125"/>
      <c r="K59" s="125"/>
      <c r="L59" s="125"/>
      <c r="M59" s="125"/>
      <c r="N59" s="125"/>
      <c r="O59" s="125"/>
      <c r="P59" s="129"/>
      <c r="Q59" s="128"/>
      <c r="R59" s="125"/>
      <c r="S59" s="125"/>
      <c r="T59" s="125"/>
    </row>
    <row r="61" spans="1:25" s="1" customFormat="1" x14ac:dyDescent="0.2">
      <c r="A61" s="131"/>
    </row>
  </sheetData>
  <sortState xmlns:xlrd2="http://schemas.microsoft.com/office/spreadsheetml/2017/richdata2" ref="C3:AQ61">
    <sortCondition ref="D3:D61"/>
    <sortCondition ref="C3:C61"/>
  </sortState>
  <mergeCells count="2">
    <mergeCell ref="B36:B50"/>
    <mergeCell ref="B3:B34"/>
  </mergeCells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DD4F0-78CD-9147-9A0F-4C1B2FC8910A}">
  <dimension ref="A1:J101"/>
  <sheetViews>
    <sheetView topLeftCell="A71" zoomScale="82" zoomScaleNormal="82" workbookViewId="0">
      <selection activeCell="J37" sqref="J37"/>
    </sheetView>
  </sheetViews>
  <sheetFormatPr baseColWidth="10" defaultRowHeight="16" x14ac:dyDescent="0.2"/>
  <cols>
    <col min="2" max="2" width="31.5" customWidth="1"/>
    <col min="3" max="3" width="22.1640625" customWidth="1"/>
    <col min="4" max="4" width="11" customWidth="1"/>
    <col min="5" max="5" width="46.1640625" customWidth="1"/>
    <col min="6" max="6" width="21" customWidth="1"/>
    <col min="7" max="7" width="22.1640625" style="5" customWidth="1"/>
    <col min="8" max="8" width="21.5" style="5" customWidth="1"/>
    <col min="9" max="11" width="35" customWidth="1"/>
  </cols>
  <sheetData>
    <row r="1" spans="1:10" ht="19" x14ac:dyDescent="0.25">
      <c r="A1" s="83" t="s">
        <v>0</v>
      </c>
      <c r="B1" s="84" t="s">
        <v>1</v>
      </c>
      <c r="C1" s="84" t="s">
        <v>365</v>
      </c>
      <c r="D1" s="86" t="s">
        <v>2</v>
      </c>
      <c r="E1" s="83" t="s">
        <v>3</v>
      </c>
      <c r="F1" s="84" t="s">
        <v>4</v>
      </c>
      <c r="G1" s="85" t="s">
        <v>5</v>
      </c>
      <c r="H1" s="92" t="s">
        <v>6</v>
      </c>
      <c r="I1" s="83" t="s">
        <v>7</v>
      </c>
      <c r="J1" s="86" t="s">
        <v>8</v>
      </c>
    </row>
    <row r="2" spans="1:10" x14ac:dyDescent="0.2">
      <c r="A2" s="87" t="s">
        <v>9</v>
      </c>
      <c r="B2" t="s">
        <v>10</v>
      </c>
      <c r="C2" t="s">
        <v>11</v>
      </c>
      <c r="D2" s="88" t="s">
        <v>12</v>
      </c>
      <c r="E2" s="87" t="s">
        <v>14</v>
      </c>
      <c r="F2" t="s">
        <v>15</v>
      </c>
      <c r="G2" s="5">
        <v>0.95</v>
      </c>
      <c r="H2" s="93">
        <v>99</v>
      </c>
      <c r="I2" s="87" t="s">
        <v>16</v>
      </c>
      <c r="J2" s="88" t="s">
        <v>17</v>
      </c>
    </row>
    <row r="3" spans="1:10" x14ac:dyDescent="0.2">
      <c r="A3" s="87" t="s">
        <v>19</v>
      </c>
      <c r="B3" t="s">
        <v>10</v>
      </c>
      <c r="C3" t="s">
        <v>11</v>
      </c>
      <c r="D3" s="88" t="s">
        <v>12</v>
      </c>
      <c r="E3" s="87" t="s">
        <v>14</v>
      </c>
      <c r="F3" t="s">
        <v>15</v>
      </c>
      <c r="G3" s="5">
        <v>0.95299999999999996</v>
      </c>
      <c r="H3" s="93">
        <v>99</v>
      </c>
      <c r="I3" s="87" t="s">
        <v>16</v>
      </c>
      <c r="J3" s="88" t="s">
        <v>20</v>
      </c>
    </row>
    <row r="4" spans="1:10" x14ac:dyDescent="0.2">
      <c r="A4" s="87" t="s">
        <v>21</v>
      </c>
      <c r="B4" t="s">
        <v>10</v>
      </c>
      <c r="C4" t="s">
        <v>22</v>
      </c>
      <c r="D4" s="88" t="s">
        <v>12</v>
      </c>
      <c r="E4" s="87" t="s">
        <v>14</v>
      </c>
      <c r="F4" t="s">
        <v>15</v>
      </c>
      <c r="G4" s="5">
        <v>0.95299999999999996</v>
      </c>
      <c r="H4" s="93">
        <v>99</v>
      </c>
      <c r="I4" s="87" t="s">
        <v>16</v>
      </c>
      <c r="J4" s="88" t="s">
        <v>23</v>
      </c>
    </row>
    <row r="5" spans="1:10" x14ac:dyDescent="0.2">
      <c r="A5" s="87" t="s">
        <v>24</v>
      </c>
      <c r="B5" t="s">
        <v>10</v>
      </c>
      <c r="C5" t="s">
        <v>25</v>
      </c>
      <c r="D5" s="88" t="s">
        <v>12</v>
      </c>
      <c r="E5" s="87" t="s">
        <v>14</v>
      </c>
      <c r="F5" t="s">
        <v>15</v>
      </c>
      <c r="G5" s="5">
        <v>0.93100000000000005</v>
      </c>
      <c r="H5" s="93">
        <v>100</v>
      </c>
      <c r="I5" s="87" t="s">
        <v>16</v>
      </c>
      <c r="J5" s="88" t="s">
        <v>26</v>
      </c>
    </row>
    <row r="6" spans="1:10" x14ac:dyDescent="0.2">
      <c r="A6" s="87" t="s">
        <v>27</v>
      </c>
      <c r="B6" t="s">
        <v>28</v>
      </c>
      <c r="C6" t="s">
        <v>29</v>
      </c>
      <c r="D6" s="88" t="s">
        <v>30</v>
      </c>
      <c r="E6" s="87" t="s">
        <v>31</v>
      </c>
      <c r="F6" t="s">
        <v>32</v>
      </c>
      <c r="G6" s="5">
        <v>0.99299999999999999</v>
      </c>
      <c r="H6" s="93">
        <v>100</v>
      </c>
      <c r="I6" s="87" t="s">
        <v>16</v>
      </c>
      <c r="J6" s="88" t="s">
        <v>33</v>
      </c>
    </row>
    <row r="7" spans="1:10" x14ac:dyDescent="0.2">
      <c r="A7" s="87" t="s">
        <v>34</v>
      </c>
      <c r="B7" t="s">
        <v>10</v>
      </c>
      <c r="C7" t="s">
        <v>25</v>
      </c>
      <c r="D7" s="88" t="s">
        <v>30</v>
      </c>
      <c r="E7" s="87" t="s">
        <v>14</v>
      </c>
      <c r="F7" t="s">
        <v>15</v>
      </c>
      <c r="G7" s="5">
        <v>0.95340000000000003</v>
      </c>
      <c r="H7" s="93">
        <v>99</v>
      </c>
      <c r="I7" s="87" t="s">
        <v>16</v>
      </c>
      <c r="J7" s="88" t="s">
        <v>35</v>
      </c>
    </row>
    <row r="8" spans="1:10" x14ac:dyDescent="0.2">
      <c r="A8" s="87" t="s">
        <v>36</v>
      </c>
      <c r="B8" t="s">
        <v>37</v>
      </c>
      <c r="C8" t="s">
        <v>22</v>
      </c>
      <c r="D8" s="88" t="s">
        <v>12</v>
      </c>
      <c r="E8" s="87" t="s">
        <v>38</v>
      </c>
      <c r="F8" t="s">
        <v>39</v>
      </c>
      <c r="G8" s="5">
        <v>0.95199999999999996</v>
      </c>
      <c r="H8" s="93">
        <v>100</v>
      </c>
      <c r="I8" s="87" t="s">
        <v>16</v>
      </c>
      <c r="J8" s="88" t="s">
        <v>40</v>
      </c>
    </row>
    <row r="9" spans="1:10" x14ac:dyDescent="0.2">
      <c r="A9" s="87" t="s">
        <v>42</v>
      </c>
      <c r="B9" t="s">
        <v>43</v>
      </c>
      <c r="C9" t="s">
        <v>22</v>
      </c>
      <c r="D9" s="88" t="s">
        <v>12</v>
      </c>
      <c r="E9" s="87" t="s">
        <v>44</v>
      </c>
      <c r="F9" t="s">
        <v>45</v>
      </c>
      <c r="G9" s="5">
        <v>0.97199999999999998</v>
      </c>
      <c r="H9" s="93">
        <v>100</v>
      </c>
      <c r="I9" s="87" t="s">
        <v>46</v>
      </c>
      <c r="J9" s="88" t="s">
        <v>47</v>
      </c>
    </row>
    <row r="10" spans="1:10" x14ac:dyDescent="0.2">
      <c r="A10" s="87" t="s">
        <v>48</v>
      </c>
      <c r="B10" t="s">
        <v>49</v>
      </c>
      <c r="C10" t="s">
        <v>25</v>
      </c>
      <c r="D10" s="88" t="s">
        <v>50</v>
      </c>
      <c r="E10" s="87" t="s">
        <v>51</v>
      </c>
      <c r="F10" t="s">
        <v>52</v>
      </c>
      <c r="G10" s="5">
        <v>0.94199999999999995</v>
      </c>
      <c r="H10" s="93">
        <v>100</v>
      </c>
      <c r="I10" s="87" t="s">
        <v>53</v>
      </c>
      <c r="J10" s="88" t="s">
        <v>54</v>
      </c>
    </row>
    <row r="11" spans="1:10" x14ac:dyDescent="0.2">
      <c r="A11" s="87" t="s">
        <v>55</v>
      </c>
      <c r="B11" t="s">
        <v>56</v>
      </c>
      <c r="C11" t="s">
        <v>25</v>
      </c>
      <c r="D11" s="88" t="s">
        <v>50</v>
      </c>
      <c r="E11" s="87" t="s">
        <v>57</v>
      </c>
      <c r="F11" t="s">
        <v>58</v>
      </c>
      <c r="G11" s="5">
        <v>0.93500000000000005</v>
      </c>
      <c r="H11" s="93">
        <v>100</v>
      </c>
      <c r="I11" s="87" t="s">
        <v>53</v>
      </c>
      <c r="J11" s="88" t="s">
        <v>59</v>
      </c>
    </row>
    <row r="12" spans="1:10" x14ac:dyDescent="0.2">
      <c r="A12" s="87" t="s">
        <v>60</v>
      </c>
      <c r="B12" t="s">
        <v>28</v>
      </c>
      <c r="C12" t="s">
        <v>61</v>
      </c>
      <c r="D12" s="88" t="s">
        <v>12</v>
      </c>
      <c r="E12" s="87" t="s">
        <v>31</v>
      </c>
      <c r="F12" t="s">
        <v>32</v>
      </c>
      <c r="G12" s="5">
        <v>0.99299999999999999</v>
      </c>
      <c r="H12" s="93">
        <v>100</v>
      </c>
      <c r="I12" s="87" t="s">
        <v>16</v>
      </c>
      <c r="J12" s="88" t="s">
        <v>62</v>
      </c>
    </row>
    <row r="13" spans="1:10" x14ac:dyDescent="0.2">
      <c r="A13" s="87" t="s">
        <v>63</v>
      </c>
      <c r="B13" t="s">
        <v>49</v>
      </c>
      <c r="C13" t="s">
        <v>25</v>
      </c>
      <c r="D13" s="88" t="s">
        <v>12</v>
      </c>
      <c r="E13" s="87" t="s">
        <v>51</v>
      </c>
      <c r="F13" t="s">
        <v>52</v>
      </c>
      <c r="G13" s="5">
        <v>0.93899999999999995</v>
      </c>
      <c r="H13" s="93">
        <v>99</v>
      </c>
      <c r="I13" s="87" t="s">
        <v>64</v>
      </c>
      <c r="J13" s="88" t="s">
        <v>65</v>
      </c>
    </row>
    <row r="14" spans="1:10" x14ac:dyDescent="0.2">
      <c r="A14" s="87" t="s">
        <v>66</v>
      </c>
      <c r="B14" t="s">
        <v>67</v>
      </c>
      <c r="C14" t="s">
        <v>61</v>
      </c>
      <c r="D14" s="88" t="s">
        <v>12</v>
      </c>
      <c r="E14" s="87" t="s">
        <v>68</v>
      </c>
      <c r="F14" t="s">
        <v>69</v>
      </c>
      <c r="G14" s="5">
        <v>0.99199999999999999</v>
      </c>
      <c r="H14" s="93">
        <v>100</v>
      </c>
      <c r="I14" s="87" t="s">
        <v>53</v>
      </c>
      <c r="J14" s="88" t="s">
        <v>70</v>
      </c>
    </row>
    <row r="15" spans="1:10" x14ac:dyDescent="0.2">
      <c r="A15" s="87" t="s">
        <v>71</v>
      </c>
      <c r="B15" t="s">
        <v>10</v>
      </c>
      <c r="C15" t="s">
        <v>72</v>
      </c>
      <c r="D15" s="88" t="s">
        <v>12</v>
      </c>
      <c r="E15" s="87" t="s">
        <v>14</v>
      </c>
      <c r="F15" t="s">
        <v>15</v>
      </c>
      <c r="G15" s="5">
        <v>0.95</v>
      </c>
      <c r="H15" s="93">
        <v>99</v>
      </c>
      <c r="I15" s="87" t="s">
        <v>16</v>
      </c>
      <c r="J15" s="88" t="s">
        <v>73</v>
      </c>
    </row>
    <row r="16" spans="1:10" x14ac:dyDescent="0.2">
      <c r="A16" s="87" t="s">
        <v>74</v>
      </c>
      <c r="B16" t="s">
        <v>10</v>
      </c>
      <c r="C16" t="s">
        <v>61</v>
      </c>
      <c r="D16" s="88" t="s">
        <v>30</v>
      </c>
      <c r="E16" s="87" t="s">
        <v>75</v>
      </c>
      <c r="F16" t="s">
        <v>76</v>
      </c>
      <c r="G16" s="5">
        <v>0.95399999999999996</v>
      </c>
      <c r="H16" s="93">
        <v>100</v>
      </c>
      <c r="I16" s="87" t="s">
        <v>16</v>
      </c>
      <c r="J16" s="88" t="s">
        <v>77</v>
      </c>
    </row>
    <row r="17" spans="1:10" x14ac:dyDescent="0.2">
      <c r="A17" s="87" t="s">
        <v>78</v>
      </c>
      <c r="B17" t="s">
        <v>10</v>
      </c>
      <c r="C17" t="s">
        <v>29</v>
      </c>
      <c r="D17" s="88" t="s">
        <v>12</v>
      </c>
      <c r="E17" s="87" t="s">
        <v>14</v>
      </c>
      <c r="F17" t="s">
        <v>15</v>
      </c>
      <c r="G17" s="5">
        <v>0.94899999999999995</v>
      </c>
      <c r="H17" s="93">
        <v>100</v>
      </c>
      <c r="I17" s="87" t="s">
        <v>16</v>
      </c>
      <c r="J17" s="88" t="s">
        <v>79</v>
      </c>
    </row>
    <row r="18" spans="1:10" x14ac:dyDescent="0.2">
      <c r="A18" s="87" t="s">
        <v>80</v>
      </c>
      <c r="B18" t="s">
        <v>28</v>
      </c>
      <c r="C18" t="s">
        <v>81</v>
      </c>
      <c r="D18" s="88" t="s">
        <v>30</v>
      </c>
      <c r="E18" s="87" t="s">
        <v>31</v>
      </c>
      <c r="F18" t="s">
        <v>32</v>
      </c>
      <c r="G18" s="5">
        <v>0.98199999999999998</v>
      </c>
      <c r="H18" s="93">
        <v>100</v>
      </c>
      <c r="I18" s="87" t="s">
        <v>16</v>
      </c>
      <c r="J18" s="88" t="s">
        <v>82</v>
      </c>
    </row>
    <row r="19" spans="1:10" x14ac:dyDescent="0.2">
      <c r="A19" s="87" t="s">
        <v>83</v>
      </c>
      <c r="B19" t="s">
        <v>84</v>
      </c>
      <c r="C19" t="s">
        <v>29</v>
      </c>
      <c r="D19" s="88" t="s">
        <v>30</v>
      </c>
      <c r="E19" s="87" t="s">
        <v>85</v>
      </c>
      <c r="F19" t="s">
        <v>86</v>
      </c>
      <c r="G19" s="5">
        <v>1</v>
      </c>
      <c r="H19" s="93">
        <v>100</v>
      </c>
      <c r="I19" s="87" t="s">
        <v>87</v>
      </c>
      <c r="J19" s="88" t="s">
        <v>88</v>
      </c>
    </row>
    <row r="20" spans="1:10" x14ac:dyDescent="0.2">
      <c r="A20" s="87" t="s">
        <v>89</v>
      </c>
      <c r="B20" t="s">
        <v>90</v>
      </c>
      <c r="C20" t="s">
        <v>25</v>
      </c>
      <c r="D20" s="88" t="s">
        <v>12</v>
      </c>
      <c r="E20" s="87" t="s">
        <v>91</v>
      </c>
      <c r="F20" t="s">
        <v>92</v>
      </c>
      <c r="G20" s="5">
        <v>0.99399999999999999</v>
      </c>
      <c r="H20" s="93">
        <v>100</v>
      </c>
      <c r="I20" s="87" t="s">
        <v>93</v>
      </c>
      <c r="J20" s="88" t="s">
        <v>94</v>
      </c>
    </row>
    <row r="21" spans="1:10" x14ac:dyDescent="0.2">
      <c r="A21" s="87" t="s">
        <v>339</v>
      </c>
      <c r="B21" t="s">
        <v>96</v>
      </c>
      <c r="C21" t="s">
        <v>61</v>
      </c>
      <c r="D21" s="88" t="s">
        <v>12</v>
      </c>
      <c r="E21" s="87" t="s">
        <v>97</v>
      </c>
      <c r="F21" t="s">
        <v>98</v>
      </c>
      <c r="G21" s="5">
        <v>0.94499999999999995</v>
      </c>
      <c r="H21" s="93">
        <v>100</v>
      </c>
      <c r="I21" s="87" t="s">
        <v>93</v>
      </c>
      <c r="J21" s="88" t="s">
        <v>99</v>
      </c>
    </row>
    <row r="22" spans="1:10" x14ac:dyDescent="0.2">
      <c r="A22" s="87" t="s">
        <v>95</v>
      </c>
      <c r="B22" t="s">
        <v>96</v>
      </c>
      <c r="C22" t="s">
        <v>61</v>
      </c>
      <c r="D22" s="88" t="s">
        <v>12</v>
      </c>
      <c r="E22" s="87" t="s">
        <v>97</v>
      </c>
      <c r="F22" t="s">
        <v>98</v>
      </c>
      <c r="G22" s="5">
        <v>0.94499999999999995</v>
      </c>
      <c r="H22" s="93">
        <v>100</v>
      </c>
      <c r="I22" s="87" t="s">
        <v>93</v>
      </c>
      <c r="J22" s="88" t="s">
        <v>99</v>
      </c>
    </row>
    <row r="23" spans="1:10" x14ac:dyDescent="0.2">
      <c r="A23" s="87" t="s">
        <v>100</v>
      </c>
      <c r="B23" t="s">
        <v>101</v>
      </c>
      <c r="C23" t="s">
        <v>11</v>
      </c>
      <c r="D23" s="88" t="s">
        <v>12</v>
      </c>
      <c r="E23" s="87" t="s">
        <v>102</v>
      </c>
      <c r="F23" t="s">
        <v>103</v>
      </c>
      <c r="G23" s="5">
        <v>0.999</v>
      </c>
      <c r="H23" s="93">
        <v>100</v>
      </c>
      <c r="I23" s="87" t="s">
        <v>87</v>
      </c>
      <c r="J23" s="88" t="s">
        <v>104</v>
      </c>
    </row>
    <row r="24" spans="1:10" x14ac:dyDescent="0.2">
      <c r="A24" s="87" t="s">
        <v>105</v>
      </c>
      <c r="B24" t="s">
        <v>106</v>
      </c>
      <c r="C24" t="s">
        <v>72</v>
      </c>
      <c r="D24" s="88" t="s">
        <v>12</v>
      </c>
      <c r="E24" s="87" t="s">
        <v>107</v>
      </c>
      <c r="F24" t="s">
        <v>108</v>
      </c>
      <c r="G24" s="5">
        <v>0.99099999999999999</v>
      </c>
      <c r="H24" s="93">
        <v>99</v>
      </c>
      <c r="I24" s="87" t="s">
        <v>109</v>
      </c>
      <c r="J24" s="88" t="s">
        <v>110</v>
      </c>
    </row>
    <row r="25" spans="1:10" x14ac:dyDescent="0.2">
      <c r="A25" s="87" t="s">
        <v>111</v>
      </c>
      <c r="B25" t="s">
        <v>112</v>
      </c>
      <c r="C25" t="s">
        <v>22</v>
      </c>
      <c r="D25" s="88" t="s">
        <v>12</v>
      </c>
      <c r="E25" s="87" t="s">
        <v>113</v>
      </c>
      <c r="F25" t="s">
        <v>114</v>
      </c>
      <c r="G25" s="5">
        <v>1</v>
      </c>
      <c r="H25" s="93">
        <v>100</v>
      </c>
      <c r="I25" s="87" t="s">
        <v>109</v>
      </c>
      <c r="J25" s="88" t="s">
        <v>115</v>
      </c>
    </row>
    <row r="26" spans="1:10" x14ac:dyDescent="0.2">
      <c r="A26" s="87" t="s">
        <v>116</v>
      </c>
      <c r="B26" t="s">
        <v>117</v>
      </c>
      <c r="C26" t="s">
        <v>25</v>
      </c>
      <c r="D26" s="88" t="s">
        <v>12</v>
      </c>
      <c r="E26" s="87" t="s">
        <v>118</v>
      </c>
      <c r="F26" t="s">
        <v>119</v>
      </c>
      <c r="G26" s="5">
        <v>0.94299999999999995</v>
      </c>
      <c r="H26" s="93">
        <v>100</v>
      </c>
      <c r="I26" s="87" t="s">
        <v>120</v>
      </c>
      <c r="J26" s="88" t="s">
        <v>121</v>
      </c>
    </row>
    <row r="27" spans="1:10" x14ac:dyDescent="0.2">
      <c r="A27" s="87" t="s">
        <v>122</v>
      </c>
      <c r="B27" t="s">
        <v>37</v>
      </c>
      <c r="C27" t="s">
        <v>29</v>
      </c>
      <c r="D27" s="88" t="s">
        <v>12</v>
      </c>
      <c r="E27" s="87" t="s">
        <v>38</v>
      </c>
      <c r="F27" t="s">
        <v>39</v>
      </c>
      <c r="G27" s="5">
        <v>0.95399999999999996</v>
      </c>
      <c r="H27" s="93">
        <v>100</v>
      </c>
      <c r="I27" s="87" t="s">
        <v>16</v>
      </c>
      <c r="J27" s="88" t="s">
        <v>123</v>
      </c>
    </row>
    <row r="28" spans="1:10" x14ac:dyDescent="0.2">
      <c r="A28" s="87" t="s">
        <v>124</v>
      </c>
      <c r="B28" t="s">
        <v>125</v>
      </c>
      <c r="C28" t="s">
        <v>25</v>
      </c>
      <c r="D28" s="88" t="s">
        <v>50</v>
      </c>
      <c r="E28" s="87" t="s">
        <v>126</v>
      </c>
      <c r="F28" t="s">
        <v>127</v>
      </c>
      <c r="G28" s="5">
        <v>0.99399999999999999</v>
      </c>
      <c r="H28" s="93">
        <v>100</v>
      </c>
      <c r="I28" s="87" t="s">
        <v>128</v>
      </c>
      <c r="J28" s="88" t="s">
        <v>129</v>
      </c>
    </row>
    <row r="29" spans="1:10" x14ac:dyDescent="0.2">
      <c r="A29" s="87" t="s">
        <v>130</v>
      </c>
      <c r="B29" t="s">
        <v>131</v>
      </c>
      <c r="C29" t="s">
        <v>25</v>
      </c>
      <c r="D29" s="88" t="s">
        <v>132</v>
      </c>
      <c r="E29" s="87" t="s">
        <v>356</v>
      </c>
      <c r="F29" t="s">
        <v>92</v>
      </c>
      <c r="G29" s="5">
        <v>0.99399999999999999</v>
      </c>
      <c r="H29" s="93">
        <v>100</v>
      </c>
      <c r="I29" s="87" t="s">
        <v>128</v>
      </c>
      <c r="J29" s="88" t="s">
        <v>134</v>
      </c>
    </row>
    <row r="30" spans="1:10" x14ac:dyDescent="0.2">
      <c r="A30" s="87" t="s">
        <v>135</v>
      </c>
      <c r="B30" t="s">
        <v>117</v>
      </c>
      <c r="C30" t="s">
        <v>72</v>
      </c>
      <c r="D30" s="88" t="s">
        <v>12</v>
      </c>
      <c r="E30" s="87" t="s">
        <v>136</v>
      </c>
      <c r="F30" t="s">
        <v>137</v>
      </c>
      <c r="G30" s="5">
        <v>0.92600000000000005</v>
      </c>
      <c r="H30" s="93">
        <v>100</v>
      </c>
      <c r="I30" s="87" t="s">
        <v>120</v>
      </c>
      <c r="J30" s="88" t="s">
        <v>138</v>
      </c>
    </row>
    <row r="31" spans="1:10" x14ac:dyDescent="0.2">
      <c r="A31" s="87" t="s">
        <v>139</v>
      </c>
      <c r="B31" t="s">
        <v>28</v>
      </c>
      <c r="C31" t="s">
        <v>29</v>
      </c>
      <c r="D31" s="88" t="s">
        <v>30</v>
      </c>
      <c r="E31" s="87" t="s">
        <v>31</v>
      </c>
      <c r="F31" t="s">
        <v>32</v>
      </c>
      <c r="G31" s="5">
        <v>0.98499999999999999</v>
      </c>
      <c r="H31" s="93">
        <v>100</v>
      </c>
      <c r="I31" s="87" t="s">
        <v>16</v>
      </c>
      <c r="J31" s="88" t="s">
        <v>140</v>
      </c>
    </row>
    <row r="32" spans="1:10" x14ac:dyDescent="0.2">
      <c r="A32" s="87" t="s">
        <v>141</v>
      </c>
      <c r="B32" t="s">
        <v>142</v>
      </c>
      <c r="C32" t="s">
        <v>72</v>
      </c>
      <c r="D32" s="88" t="s">
        <v>12</v>
      </c>
      <c r="E32" s="87" t="s">
        <v>44</v>
      </c>
      <c r="F32" t="s">
        <v>45</v>
      </c>
      <c r="G32" s="5">
        <v>0.97399999999999998</v>
      </c>
      <c r="H32" s="93">
        <v>99</v>
      </c>
      <c r="I32" s="87" t="s">
        <v>46</v>
      </c>
      <c r="J32" s="88" t="s">
        <v>143</v>
      </c>
    </row>
    <row r="33" spans="1:10" x14ac:dyDescent="0.2">
      <c r="A33" s="87" t="s">
        <v>144</v>
      </c>
      <c r="B33" t="s">
        <v>145</v>
      </c>
      <c r="C33" t="s">
        <v>72</v>
      </c>
      <c r="D33" s="88" t="s">
        <v>12</v>
      </c>
      <c r="E33" s="87" t="s">
        <v>146</v>
      </c>
      <c r="F33" t="s">
        <v>147</v>
      </c>
      <c r="G33" s="5">
        <v>0.996</v>
      </c>
      <c r="H33" s="93">
        <v>100</v>
      </c>
      <c r="I33" s="87" t="s">
        <v>16</v>
      </c>
      <c r="J33" s="88" t="s">
        <v>148</v>
      </c>
    </row>
    <row r="34" spans="1:10" x14ac:dyDescent="0.2">
      <c r="A34" s="87" t="s">
        <v>149</v>
      </c>
      <c r="B34" t="s">
        <v>10</v>
      </c>
      <c r="C34" t="s">
        <v>72</v>
      </c>
      <c r="D34" s="88" t="s">
        <v>30</v>
      </c>
      <c r="E34" s="87" t="s">
        <v>14</v>
      </c>
      <c r="F34" t="s">
        <v>15</v>
      </c>
      <c r="G34" s="5">
        <v>0.94899999999999995</v>
      </c>
      <c r="H34" s="93">
        <v>99</v>
      </c>
      <c r="I34" s="87" t="s">
        <v>16</v>
      </c>
      <c r="J34" s="88" t="s">
        <v>150</v>
      </c>
    </row>
    <row r="35" spans="1:10" x14ac:dyDescent="0.2">
      <c r="A35" s="87" t="s">
        <v>151</v>
      </c>
      <c r="B35" t="s">
        <v>28</v>
      </c>
      <c r="C35" t="s">
        <v>72</v>
      </c>
      <c r="D35" s="88" t="s">
        <v>30</v>
      </c>
      <c r="E35" s="87" t="s">
        <v>31</v>
      </c>
      <c r="F35" t="s">
        <v>32</v>
      </c>
      <c r="G35" s="5">
        <v>0.99399999999999999</v>
      </c>
      <c r="H35" s="93">
        <v>100</v>
      </c>
      <c r="I35" s="87" t="s">
        <v>16</v>
      </c>
      <c r="J35" s="88" t="s">
        <v>152</v>
      </c>
    </row>
    <row r="36" spans="1:10" x14ac:dyDescent="0.2">
      <c r="A36" s="87" t="s">
        <v>153</v>
      </c>
      <c r="B36" t="s">
        <v>10</v>
      </c>
      <c r="C36" t="s">
        <v>61</v>
      </c>
      <c r="D36" s="88" t="s">
        <v>12</v>
      </c>
      <c r="E36" s="87" t="s">
        <v>14</v>
      </c>
      <c r="F36" t="s">
        <v>15</v>
      </c>
      <c r="G36" s="5">
        <v>0.95299999999999996</v>
      </c>
      <c r="H36" s="93">
        <v>100</v>
      </c>
      <c r="I36" s="87" t="s">
        <v>16</v>
      </c>
      <c r="J36" s="88" t="s">
        <v>154</v>
      </c>
    </row>
    <row r="37" spans="1:10" x14ac:dyDescent="0.2">
      <c r="A37" s="87" t="s">
        <v>156</v>
      </c>
      <c r="B37" t="s">
        <v>28</v>
      </c>
      <c r="C37" t="s">
        <v>61</v>
      </c>
      <c r="D37" s="88" t="s">
        <v>30</v>
      </c>
      <c r="E37" s="87" t="s">
        <v>31</v>
      </c>
      <c r="F37" t="s">
        <v>32</v>
      </c>
      <c r="G37" s="5">
        <v>0.98699999999999999</v>
      </c>
      <c r="H37" s="93">
        <v>100</v>
      </c>
      <c r="I37" s="87" t="s">
        <v>16</v>
      </c>
      <c r="J37" s="88" t="s">
        <v>157</v>
      </c>
    </row>
    <row r="38" spans="1:10" x14ac:dyDescent="0.2">
      <c r="A38" s="87" t="s">
        <v>158</v>
      </c>
      <c r="B38" t="s">
        <v>96</v>
      </c>
      <c r="C38" t="s">
        <v>29</v>
      </c>
      <c r="D38" s="88" t="s">
        <v>12</v>
      </c>
      <c r="E38" s="87" t="s">
        <v>97</v>
      </c>
      <c r="F38" t="s">
        <v>98</v>
      </c>
      <c r="G38" s="5">
        <v>0.94599999999999995</v>
      </c>
      <c r="H38" s="93">
        <v>99</v>
      </c>
      <c r="I38" s="87" t="s">
        <v>159</v>
      </c>
      <c r="J38" s="88" t="s">
        <v>160</v>
      </c>
    </row>
    <row r="39" spans="1:10" x14ac:dyDescent="0.2">
      <c r="A39" s="87" t="s">
        <v>163</v>
      </c>
      <c r="B39" t="s">
        <v>67</v>
      </c>
      <c r="C39" t="s">
        <v>29</v>
      </c>
      <c r="D39" s="88" t="s">
        <v>12</v>
      </c>
      <c r="E39" s="87" t="s">
        <v>68</v>
      </c>
      <c r="F39" t="s">
        <v>69</v>
      </c>
      <c r="G39" s="5">
        <v>0.99099999999999999</v>
      </c>
      <c r="H39" s="93">
        <v>100</v>
      </c>
      <c r="I39" s="87" t="s">
        <v>159</v>
      </c>
      <c r="J39" s="88" t="s">
        <v>164</v>
      </c>
    </row>
    <row r="40" spans="1:10" x14ac:dyDescent="0.2">
      <c r="A40" s="87" t="s">
        <v>161</v>
      </c>
      <c r="B40" t="s">
        <v>125</v>
      </c>
      <c r="C40" t="s">
        <v>72</v>
      </c>
      <c r="D40" s="88" t="s">
        <v>12</v>
      </c>
      <c r="E40" s="87" t="s">
        <v>126</v>
      </c>
      <c r="F40" t="s">
        <v>127</v>
      </c>
      <c r="G40" s="5">
        <v>0.995</v>
      </c>
      <c r="H40" s="93">
        <v>100</v>
      </c>
      <c r="I40" s="87" t="s">
        <v>159</v>
      </c>
      <c r="J40" s="88" t="s">
        <v>162</v>
      </c>
    </row>
    <row r="41" spans="1:10" x14ac:dyDescent="0.2">
      <c r="A41" s="87" t="s">
        <v>165</v>
      </c>
      <c r="B41" t="s">
        <v>142</v>
      </c>
      <c r="C41" t="s">
        <v>29</v>
      </c>
      <c r="D41" s="88" t="s">
        <v>30</v>
      </c>
      <c r="E41" s="87" t="s">
        <v>166</v>
      </c>
      <c r="F41" t="s">
        <v>167</v>
      </c>
      <c r="G41" s="5">
        <v>0.95699999999999996</v>
      </c>
      <c r="H41" s="93">
        <v>99</v>
      </c>
      <c r="I41" s="87" t="s">
        <v>46</v>
      </c>
      <c r="J41" s="88" t="s">
        <v>168</v>
      </c>
    </row>
    <row r="42" spans="1:10" x14ac:dyDescent="0.2">
      <c r="A42" s="87" t="s">
        <v>169</v>
      </c>
      <c r="B42" t="s">
        <v>28</v>
      </c>
      <c r="C42" t="s">
        <v>29</v>
      </c>
      <c r="D42" s="88" t="s">
        <v>30</v>
      </c>
      <c r="E42" s="87" t="s">
        <v>31</v>
      </c>
      <c r="F42" t="s">
        <v>32</v>
      </c>
      <c r="G42" s="5">
        <v>0.98599999999999999</v>
      </c>
      <c r="H42" s="93">
        <v>100</v>
      </c>
      <c r="I42" s="87" t="s">
        <v>170</v>
      </c>
      <c r="J42" s="88" t="s">
        <v>171</v>
      </c>
    </row>
    <row r="43" spans="1:10" x14ac:dyDescent="0.2">
      <c r="A43" s="87" t="s">
        <v>172</v>
      </c>
      <c r="B43" t="s">
        <v>28</v>
      </c>
      <c r="C43" t="s">
        <v>29</v>
      </c>
      <c r="D43" s="88" t="s">
        <v>30</v>
      </c>
      <c r="E43" s="87" t="s">
        <v>31</v>
      </c>
      <c r="F43" t="s">
        <v>32</v>
      </c>
      <c r="G43" s="5">
        <v>0.98599999999999999</v>
      </c>
      <c r="H43" s="93">
        <v>100</v>
      </c>
      <c r="I43" s="87" t="s">
        <v>170</v>
      </c>
      <c r="J43" s="88" t="s">
        <v>173</v>
      </c>
    </row>
    <row r="44" spans="1:10" x14ac:dyDescent="0.2">
      <c r="A44" s="87" t="s">
        <v>174</v>
      </c>
      <c r="B44" t="s">
        <v>10</v>
      </c>
      <c r="C44" t="s">
        <v>29</v>
      </c>
      <c r="D44" s="88" t="s">
        <v>30</v>
      </c>
      <c r="E44" s="87" t="s">
        <v>14</v>
      </c>
      <c r="F44" t="s">
        <v>15</v>
      </c>
      <c r="G44" s="5">
        <v>0.95299999999999996</v>
      </c>
      <c r="H44" s="93">
        <v>100</v>
      </c>
      <c r="I44" s="87" t="s">
        <v>16</v>
      </c>
      <c r="J44" s="88" t="s">
        <v>175</v>
      </c>
    </row>
    <row r="45" spans="1:10" x14ac:dyDescent="0.2">
      <c r="A45" s="87" t="s">
        <v>176</v>
      </c>
      <c r="B45" t="s">
        <v>177</v>
      </c>
      <c r="C45" t="s">
        <v>72</v>
      </c>
      <c r="D45" s="88" t="s">
        <v>12</v>
      </c>
      <c r="E45" s="87" t="s">
        <v>178</v>
      </c>
      <c r="F45" t="s">
        <v>179</v>
      </c>
      <c r="G45" s="5">
        <v>0.95199999999999996</v>
      </c>
      <c r="H45" s="93">
        <v>96</v>
      </c>
      <c r="I45" s="87" t="s">
        <v>46</v>
      </c>
      <c r="J45" s="88" t="s">
        <v>180</v>
      </c>
    </row>
    <row r="46" spans="1:10" x14ac:dyDescent="0.2">
      <c r="A46" s="87" t="s">
        <v>181</v>
      </c>
      <c r="B46" t="s">
        <v>182</v>
      </c>
      <c r="C46" t="s">
        <v>29</v>
      </c>
      <c r="D46" s="88" t="s">
        <v>12</v>
      </c>
      <c r="E46" s="87" t="s">
        <v>113</v>
      </c>
      <c r="F46" t="s">
        <v>114</v>
      </c>
      <c r="G46" s="5">
        <v>1</v>
      </c>
      <c r="H46" s="93">
        <v>100</v>
      </c>
      <c r="I46" s="87" t="s">
        <v>159</v>
      </c>
      <c r="J46" s="88" t="s">
        <v>183</v>
      </c>
    </row>
    <row r="47" spans="1:10" x14ac:dyDescent="0.2">
      <c r="A47" s="87" t="s">
        <v>184</v>
      </c>
      <c r="B47" t="s">
        <v>185</v>
      </c>
      <c r="C47" t="s">
        <v>61</v>
      </c>
      <c r="D47" s="88" t="s">
        <v>12</v>
      </c>
      <c r="E47" s="87" t="s">
        <v>113</v>
      </c>
      <c r="F47" t="s">
        <v>114</v>
      </c>
      <c r="G47" s="5">
        <v>1</v>
      </c>
      <c r="H47" s="93">
        <v>100</v>
      </c>
      <c r="I47" s="87" t="s">
        <v>46</v>
      </c>
      <c r="J47" s="88" t="s">
        <v>186</v>
      </c>
    </row>
    <row r="48" spans="1:10" x14ac:dyDescent="0.2">
      <c r="A48" s="87" t="s">
        <v>187</v>
      </c>
      <c r="B48" t="s">
        <v>188</v>
      </c>
      <c r="C48" t="s">
        <v>72</v>
      </c>
      <c r="D48" s="88" t="s">
        <v>12</v>
      </c>
      <c r="E48" s="87" t="s">
        <v>107</v>
      </c>
      <c r="F48" t="s">
        <v>108</v>
      </c>
      <c r="G48" s="5">
        <v>0.99</v>
      </c>
      <c r="H48" s="93">
        <v>100</v>
      </c>
      <c r="I48" s="87" t="s">
        <v>159</v>
      </c>
      <c r="J48" s="88" t="s">
        <v>189</v>
      </c>
    </row>
    <row r="49" spans="1:10" x14ac:dyDescent="0.2">
      <c r="A49" s="87" t="s">
        <v>190</v>
      </c>
      <c r="B49" t="s">
        <v>37</v>
      </c>
      <c r="C49" t="s">
        <v>61</v>
      </c>
      <c r="D49" s="88" t="s">
        <v>12</v>
      </c>
      <c r="E49" s="87" t="s">
        <v>38</v>
      </c>
      <c r="F49" t="s">
        <v>39</v>
      </c>
      <c r="G49" s="5">
        <v>0.95499999999999996</v>
      </c>
      <c r="H49" s="93">
        <v>100</v>
      </c>
      <c r="I49" s="87" t="s">
        <v>46</v>
      </c>
      <c r="J49" s="88" t="s">
        <v>191</v>
      </c>
    </row>
    <row r="50" spans="1:10" x14ac:dyDescent="0.2">
      <c r="A50" s="87" t="s">
        <v>192</v>
      </c>
      <c r="B50" t="s">
        <v>188</v>
      </c>
      <c r="C50" t="s">
        <v>29</v>
      </c>
      <c r="D50" s="88" t="s">
        <v>12</v>
      </c>
      <c r="E50" s="87" t="s">
        <v>193</v>
      </c>
      <c r="F50" t="s">
        <v>194</v>
      </c>
      <c r="G50" s="5">
        <v>0.98499999999999999</v>
      </c>
      <c r="H50" s="93">
        <v>100</v>
      </c>
      <c r="I50" s="87" t="s">
        <v>159</v>
      </c>
      <c r="J50" s="88" t="s">
        <v>195</v>
      </c>
    </row>
    <row r="51" spans="1:10" x14ac:dyDescent="0.2">
      <c r="A51" s="87" t="s">
        <v>196</v>
      </c>
      <c r="B51" t="s">
        <v>197</v>
      </c>
      <c r="C51" t="s">
        <v>72</v>
      </c>
      <c r="D51" s="88" t="s">
        <v>12</v>
      </c>
      <c r="E51" s="87" t="s">
        <v>198</v>
      </c>
      <c r="F51" t="s">
        <v>199</v>
      </c>
      <c r="G51" s="5">
        <v>0.999</v>
      </c>
      <c r="H51" s="93">
        <v>100</v>
      </c>
      <c r="I51" s="87" t="s">
        <v>46</v>
      </c>
      <c r="J51" s="88" t="s">
        <v>200</v>
      </c>
    </row>
    <row r="52" spans="1:10" x14ac:dyDescent="0.2">
      <c r="A52" s="87" t="s">
        <v>201</v>
      </c>
      <c r="B52" t="s">
        <v>28</v>
      </c>
      <c r="C52" t="s">
        <v>72</v>
      </c>
      <c r="D52" s="88" t="s">
        <v>12</v>
      </c>
      <c r="E52" s="87" t="s">
        <v>31</v>
      </c>
      <c r="F52" t="s">
        <v>32</v>
      </c>
      <c r="G52" s="5">
        <v>0.99399999999999999</v>
      </c>
      <c r="H52" s="93">
        <v>100</v>
      </c>
      <c r="I52" s="87" t="s">
        <v>46</v>
      </c>
      <c r="J52" s="88" t="s">
        <v>202</v>
      </c>
    </row>
    <row r="53" spans="1:10" x14ac:dyDescent="0.2">
      <c r="A53" s="87" t="s">
        <v>203</v>
      </c>
      <c r="B53" t="s">
        <v>28</v>
      </c>
      <c r="C53" t="s">
        <v>72</v>
      </c>
      <c r="D53" s="88" t="s">
        <v>12</v>
      </c>
      <c r="E53" s="87" t="s">
        <v>31</v>
      </c>
      <c r="F53" t="s">
        <v>32</v>
      </c>
      <c r="G53" s="5">
        <v>0.98399999999999999</v>
      </c>
      <c r="H53" s="93">
        <v>100</v>
      </c>
      <c r="I53" s="87" t="s">
        <v>46</v>
      </c>
      <c r="J53" s="88" t="s">
        <v>204</v>
      </c>
    </row>
    <row r="54" spans="1:10" x14ac:dyDescent="0.2">
      <c r="A54" s="87" t="s">
        <v>205</v>
      </c>
      <c r="B54" t="s">
        <v>28</v>
      </c>
      <c r="C54" t="s">
        <v>72</v>
      </c>
      <c r="D54" s="88" t="s">
        <v>30</v>
      </c>
      <c r="E54" s="87" t="s">
        <v>31</v>
      </c>
      <c r="F54" t="s">
        <v>32</v>
      </c>
      <c r="G54" s="5">
        <v>0.99399999999999999</v>
      </c>
      <c r="H54" s="93">
        <v>100</v>
      </c>
      <c r="I54" s="87" t="s">
        <v>46</v>
      </c>
      <c r="J54" s="88" t="s">
        <v>206</v>
      </c>
    </row>
    <row r="55" spans="1:10" x14ac:dyDescent="0.2">
      <c r="A55" s="87" t="s">
        <v>207</v>
      </c>
      <c r="B55" t="s">
        <v>28</v>
      </c>
      <c r="C55" t="s">
        <v>29</v>
      </c>
      <c r="D55" s="88" t="s">
        <v>12</v>
      </c>
      <c r="E55" s="87" t="s">
        <v>31</v>
      </c>
      <c r="F55" t="s">
        <v>32</v>
      </c>
      <c r="G55" s="5">
        <v>0.99399999999999999</v>
      </c>
      <c r="H55" s="93">
        <v>100</v>
      </c>
      <c r="I55" s="87" t="s">
        <v>120</v>
      </c>
      <c r="J55" s="88" t="s">
        <v>208</v>
      </c>
    </row>
    <row r="56" spans="1:10" x14ac:dyDescent="0.2">
      <c r="A56" s="87" t="s">
        <v>209</v>
      </c>
      <c r="B56" t="s">
        <v>28</v>
      </c>
      <c r="C56" t="s">
        <v>29</v>
      </c>
      <c r="D56" s="88" t="s">
        <v>30</v>
      </c>
      <c r="E56" s="87" t="s">
        <v>31</v>
      </c>
      <c r="F56" t="s">
        <v>32</v>
      </c>
      <c r="G56" s="5">
        <v>0.99299999999999999</v>
      </c>
      <c r="H56" s="93">
        <v>100</v>
      </c>
      <c r="I56" s="87" t="s">
        <v>120</v>
      </c>
      <c r="J56" s="88" t="s">
        <v>210</v>
      </c>
    </row>
    <row r="57" spans="1:10" x14ac:dyDescent="0.2">
      <c r="A57" s="87" t="s">
        <v>211</v>
      </c>
      <c r="B57" t="s">
        <v>28</v>
      </c>
      <c r="C57" t="s">
        <v>29</v>
      </c>
      <c r="D57" s="88" t="s">
        <v>12</v>
      </c>
      <c r="E57" s="87" t="s">
        <v>31</v>
      </c>
      <c r="F57" t="s">
        <v>32</v>
      </c>
      <c r="G57" s="5">
        <v>0.98799999999999999</v>
      </c>
      <c r="H57" s="93">
        <v>100</v>
      </c>
      <c r="I57" s="87" t="s">
        <v>170</v>
      </c>
      <c r="J57" s="88" t="s">
        <v>212</v>
      </c>
    </row>
    <row r="58" spans="1:10" x14ac:dyDescent="0.2">
      <c r="A58" s="87" t="s">
        <v>215</v>
      </c>
      <c r="B58" t="s">
        <v>28</v>
      </c>
      <c r="C58" t="s">
        <v>61</v>
      </c>
      <c r="D58" s="88" t="s">
        <v>12</v>
      </c>
      <c r="E58" s="87" t="s">
        <v>31</v>
      </c>
      <c r="F58" t="s">
        <v>32</v>
      </c>
      <c r="G58" s="5">
        <v>0.98899999999999999</v>
      </c>
      <c r="H58" s="93">
        <v>100</v>
      </c>
      <c r="I58" s="87" t="s">
        <v>120</v>
      </c>
      <c r="J58" s="88" t="s">
        <v>216</v>
      </c>
    </row>
    <row r="59" spans="1:10" x14ac:dyDescent="0.2">
      <c r="A59" s="87" t="s">
        <v>217</v>
      </c>
      <c r="B59" t="s">
        <v>28</v>
      </c>
      <c r="C59" t="s">
        <v>61</v>
      </c>
      <c r="D59" s="88" t="s">
        <v>30</v>
      </c>
      <c r="E59" s="87" t="s">
        <v>31</v>
      </c>
      <c r="F59" t="s">
        <v>32</v>
      </c>
      <c r="G59" s="5">
        <v>0.98699999999999999</v>
      </c>
      <c r="H59" s="93">
        <v>100</v>
      </c>
      <c r="I59" s="87" t="s">
        <v>120</v>
      </c>
      <c r="J59" s="88" t="s">
        <v>218</v>
      </c>
    </row>
    <row r="60" spans="1:10" x14ac:dyDescent="0.2">
      <c r="A60" s="87" t="s">
        <v>219</v>
      </c>
      <c r="B60" t="s">
        <v>28</v>
      </c>
      <c r="C60" t="s">
        <v>61</v>
      </c>
      <c r="D60" s="88" t="s">
        <v>30</v>
      </c>
      <c r="E60" s="87" t="s">
        <v>31</v>
      </c>
      <c r="F60" t="s">
        <v>32</v>
      </c>
      <c r="G60" s="5">
        <v>0.99399999999999999</v>
      </c>
      <c r="H60" s="93">
        <v>100</v>
      </c>
      <c r="I60" s="87" t="s">
        <v>170</v>
      </c>
      <c r="J60" s="88" t="s">
        <v>220</v>
      </c>
    </row>
    <row r="61" spans="1:10" x14ac:dyDescent="0.2">
      <c r="A61" s="87" t="s">
        <v>221</v>
      </c>
      <c r="B61" t="s">
        <v>28</v>
      </c>
      <c r="C61" t="s">
        <v>61</v>
      </c>
      <c r="D61" s="88" t="s">
        <v>30</v>
      </c>
      <c r="E61" s="87" t="s">
        <v>31</v>
      </c>
      <c r="F61" t="s">
        <v>32</v>
      </c>
      <c r="G61" s="5">
        <v>0.98799999999999999</v>
      </c>
      <c r="H61" s="93">
        <v>100</v>
      </c>
      <c r="I61" s="87" t="s">
        <v>170</v>
      </c>
      <c r="J61" s="88" t="s">
        <v>222</v>
      </c>
    </row>
    <row r="62" spans="1:10" x14ac:dyDescent="0.2">
      <c r="A62" s="87" t="s">
        <v>223</v>
      </c>
      <c r="B62" t="s">
        <v>28</v>
      </c>
      <c r="C62" t="s">
        <v>72</v>
      </c>
      <c r="D62" s="88" t="s">
        <v>12</v>
      </c>
      <c r="E62" s="87" t="s">
        <v>31</v>
      </c>
      <c r="F62" t="s">
        <v>32</v>
      </c>
      <c r="G62" s="5">
        <v>0.99</v>
      </c>
      <c r="H62" s="93">
        <v>100</v>
      </c>
      <c r="I62" s="87" t="s">
        <v>16</v>
      </c>
      <c r="J62" s="88" t="s">
        <v>224</v>
      </c>
    </row>
    <row r="63" spans="1:10" x14ac:dyDescent="0.2">
      <c r="A63" s="87" t="s">
        <v>225</v>
      </c>
      <c r="B63" t="s">
        <v>28</v>
      </c>
      <c r="C63" t="s">
        <v>72</v>
      </c>
      <c r="D63" s="88" t="s">
        <v>30</v>
      </c>
      <c r="E63" s="87" t="s">
        <v>31</v>
      </c>
      <c r="F63" t="s">
        <v>32</v>
      </c>
      <c r="G63" s="5">
        <v>0.98599999999999999</v>
      </c>
      <c r="H63" s="93">
        <v>100</v>
      </c>
      <c r="I63" s="87" t="s">
        <v>16</v>
      </c>
      <c r="J63" s="88" t="s">
        <v>226</v>
      </c>
    </row>
    <row r="64" spans="1:10" x14ac:dyDescent="0.2">
      <c r="A64" s="87" t="s">
        <v>229</v>
      </c>
      <c r="B64" t="s">
        <v>28</v>
      </c>
      <c r="C64" t="s">
        <v>61</v>
      </c>
      <c r="D64" s="88" t="s">
        <v>30</v>
      </c>
      <c r="E64" s="87" t="s">
        <v>31</v>
      </c>
      <c r="F64" t="s">
        <v>32</v>
      </c>
      <c r="G64" s="5">
        <v>0.99399999999999999</v>
      </c>
      <c r="H64" s="93">
        <v>100</v>
      </c>
      <c r="I64" s="87" t="s">
        <v>16</v>
      </c>
      <c r="J64" s="88" t="s">
        <v>230</v>
      </c>
    </row>
    <row r="65" spans="1:10" x14ac:dyDescent="0.2">
      <c r="A65" s="87" t="s">
        <v>231</v>
      </c>
      <c r="B65" t="s">
        <v>10</v>
      </c>
      <c r="C65" t="s">
        <v>61</v>
      </c>
      <c r="D65" s="88" t="s">
        <v>12</v>
      </c>
      <c r="E65" s="87" t="s">
        <v>75</v>
      </c>
      <c r="F65" t="s">
        <v>76</v>
      </c>
      <c r="G65" s="5">
        <v>0.95399999999999996</v>
      </c>
      <c r="H65" s="93">
        <v>100</v>
      </c>
      <c r="I65" s="87" t="s">
        <v>16</v>
      </c>
      <c r="J65" s="88" t="s">
        <v>232</v>
      </c>
    </row>
    <row r="66" spans="1:10" x14ac:dyDescent="0.2">
      <c r="A66" s="87" t="s">
        <v>233</v>
      </c>
      <c r="B66" t="s">
        <v>28</v>
      </c>
      <c r="C66" t="s">
        <v>61</v>
      </c>
      <c r="D66" s="88" t="s">
        <v>12</v>
      </c>
      <c r="E66" s="87" t="s">
        <v>31</v>
      </c>
      <c r="F66" t="s">
        <v>32</v>
      </c>
      <c r="G66" s="5">
        <v>0.99</v>
      </c>
      <c r="H66" s="93">
        <v>99</v>
      </c>
      <c r="I66" s="87" t="s">
        <v>16</v>
      </c>
      <c r="J66" s="88" t="s">
        <v>234</v>
      </c>
    </row>
    <row r="67" spans="1:10" x14ac:dyDescent="0.2">
      <c r="A67" s="87" t="s">
        <v>235</v>
      </c>
      <c r="B67" t="s">
        <v>28</v>
      </c>
      <c r="C67" t="s">
        <v>61</v>
      </c>
      <c r="D67" s="88" t="s">
        <v>12</v>
      </c>
      <c r="E67" s="87" t="s">
        <v>31</v>
      </c>
      <c r="F67" t="s">
        <v>32</v>
      </c>
      <c r="G67" s="5">
        <v>0.98299999999999998</v>
      </c>
      <c r="H67" s="93">
        <v>99</v>
      </c>
      <c r="I67" s="87" t="s">
        <v>16</v>
      </c>
      <c r="J67" s="88" t="s">
        <v>236</v>
      </c>
    </row>
    <row r="68" spans="1:10" x14ac:dyDescent="0.2">
      <c r="A68" s="87" t="s">
        <v>237</v>
      </c>
      <c r="B68" t="s">
        <v>28</v>
      </c>
      <c r="C68" t="s">
        <v>29</v>
      </c>
      <c r="D68" s="88" t="s">
        <v>30</v>
      </c>
      <c r="E68" s="87" t="s">
        <v>31</v>
      </c>
      <c r="F68" t="s">
        <v>32</v>
      </c>
      <c r="G68" s="5">
        <v>0.99399999999999999</v>
      </c>
      <c r="H68" s="93">
        <v>100</v>
      </c>
      <c r="I68" s="87" t="s">
        <v>16</v>
      </c>
      <c r="J68" s="88" t="s">
        <v>238</v>
      </c>
    </row>
    <row r="69" spans="1:10" x14ac:dyDescent="0.2">
      <c r="A69" s="87" t="s">
        <v>239</v>
      </c>
      <c r="B69" t="s">
        <v>28</v>
      </c>
      <c r="C69" t="s">
        <v>29</v>
      </c>
      <c r="D69" s="88" t="s">
        <v>12</v>
      </c>
      <c r="E69" s="87" t="s">
        <v>31</v>
      </c>
      <c r="F69" t="s">
        <v>32</v>
      </c>
      <c r="G69" s="5">
        <v>0.98299999999999998</v>
      </c>
      <c r="H69" s="93">
        <v>100</v>
      </c>
      <c r="I69" s="87" t="s">
        <v>16</v>
      </c>
      <c r="J69" s="88" t="s">
        <v>240</v>
      </c>
    </row>
    <row r="70" spans="1:10" x14ac:dyDescent="0.2">
      <c r="A70" s="87" t="s">
        <v>241</v>
      </c>
      <c r="B70" t="s">
        <v>10</v>
      </c>
      <c r="C70" t="s">
        <v>29</v>
      </c>
      <c r="D70" s="88" t="s">
        <v>12</v>
      </c>
      <c r="E70" s="87" t="s">
        <v>242</v>
      </c>
      <c r="F70" t="s">
        <v>243</v>
      </c>
      <c r="G70" s="5">
        <v>0.94</v>
      </c>
      <c r="H70" s="93">
        <v>100</v>
      </c>
      <c r="I70" s="87" t="s">
        <v>16</v>
      </c>
      <c r="J70" s="88" t="s">
        <v>244</v>
      </c>
    </row>
    <row r="71" spans="1:10" x14ac:dyDescent="0.2">
      <c r="A71" s="87" t="s">
        <v>245</v>
      </c>
      <c r="B71" t="s">
        <v>10</v>
      </c>
      <c r="C71" t="s">
        <v>29</v>
      </c>
      <c r="D71" s="88" t="s">
        <v>12</v>
      </c>
      <c r="E71" s="87" t="s">
        <v>75</v>
      </c>
      <c r="F71" t="s">
        <v>76</v>
      </c>
      <c r="G71" s="5">
        <v>0.94399999999999995</v>
      </c>
      <c r="H71" s="93">
        <v>99</v>
      </c>
      <c r="I71" s="87" t="s">
        <v>16</v>
      </c>
      <c r="J71" s="88" t="s">
        <v>246</v>
      </c>
    </row>
    <row r="72" spans="1:10" x14ac:dyDescent="0.2">
      <c r="A72" s="87" t="s">
        <v>247</v>
      </c>
      <c r="B72" t="s">
        <v>101</v>
      </c>
      <c r="C72" t="s">
        <v>29</v>
      </c>
      <c r="D72" s="88" t="s">
        <v>12</v>
      </c>
      <c r="E72" s="87" t="s">
        <v>248</v>
      </c>
      <c r="F72" t="s">
        <v>249</v>
      </c>
      <c r="G72" s="5">
        <v>0.998</v>
      </c>
      <c r="H72" s="93">
        <v>99</v>
      </c>
      <c r="I72" s="87" t="s">
        <v>46</v>
      </c>
      <c r="J72" s="88" t="s">
        <v>250</v>
      </c>
    </row>
    <row r="73" spans="1:10" x14ac:dyDescent="0.2">
      <c r="A73" s="87" t="s">
        <v>251</v>
      </c>
      <c r="B73" t="s">
        <v>28</v>
      </c>
      <c r="C73" t="s">
        <v>72</v>
      </c>
      <c r="D73" s="88" t="s">
        <v>12</v>
      </c>
      <c r="E73" s="87" t="s">
        <v>31</v>
      </c>
      <c r="F73" t="s">
        <v>32</v>
      </c>
      <c r="G73" s="5">
        <v>0.98799999999999999</v>
      </c>
      <c r="H73" s="93">
        <v>100</v>
      </c>
      <c r="I73" s="87" t="s">
        <v>16</v>
      </c>
      <c r="J73" s="88" t="s">
        <v>252</v>
      </c>
    </row>
    <row r="74" spans="1:10" x14ac:dyDescent="0.2">
      <c r="A74" s="87" t="s">
        <v>347</v>
      </c>
      <c r="B74" t="s">
        <v>28</v>
      </c>
      <c r="C74" t="s">
        <v>72</v>
      </c>
      <c r="D74" s="88" t="s">
        <v>30</v>
      </c>
      <c r="E74" s="87" t="s">
        <v>31</v>
      </c>
      <c r="F74" t="s">
        <v>32</v>
      </c>
      <c r="G74" s="5">
        <v>0.98799999999999999</v>
      </c>
      <c r="H74" s="93">
        <v>96</v>
      </c>
      <c r="I74" s="87" t="s">
        <v>16</v>
      </c>
      <c r="J74" s="88" t="s">
        <v>355</v>
      </c>
    </row>
    <row r="75" spans="1:10" x14ac:dyDescent="0.2">
      <c r="A75" s="87" t="s">
        <v>253</v>
      </c>
      <c r="B75" t="s">
        <v>28</v>
      </c>
      <c r="C75" t="s">
        <v>72</v>
      </c>
      <c r="D75" s="88" t="s">
        <v>30</v>
      </c>
      <c r="E75" s="87" t="s">
        <v>31</v>
      </c>
      <c r="F75" t="s">
        <v>32</v>
      </c>
      <c r="G75" s="5">
        <v>0.99399999999999999</v>
      </c>
      <c r="H75" s="93">
        <v>100</v>
      </c>
      <c r="I75" s="87" t="s">
        <v>16</v>
      </c>
      <c r="J75" s="88" t="s">
        <v>254</v>
      </c>
    </row>
    <row r="76" spans="1:10" x14ac:dyDescent="0.2">
      <c r="A76" s="87" t="s">
        <v>255</v>
      </c>
      <c r="B76" t="s">
        <v>28</v>
      </c>
      <c r="C76" t="s">
        <v>72</v>
      </c>
      <c r="D76" s="88" t="s">
        <v>12</v>
      </c>
      <c r="E76" s="87" t="s">
        <v>31</v>
      </c>
      <c r="F76" t="s">
        <v>32</v>
      </c>
      <c r="G76" s="5">
        <v>0.98099999999999998</v>
      </c>
      <c r="H76" s="93">
        <v>100</v>
      </c>
      <c r="I76" s="87" t="s">
        <v>16</v>
      </c>
      <c r="J76" s="88" t="s">
        <v>256</v>
      </c>
    </row>
    <row r="77" spans="1:10" x14ac:dyDescent="0.2">
      <c r="A77" s="87" t="s">
        <v>257</v>
      </c>
      <c r="B77" t="s">
        <v>28</v>
      </c>
      <c r="C77" t="s">
        <v>72</v>
      </c>
      <c r="D77" s="88" t="s">
        <v>12</v>
      </c>
      <c r="E77" s="87" t="s">
        <v>31</v>
      </c>
      <c r="F77" t="s">
        <v>32</v>
      </c>
      <c r="G77" s="5">
        <v>0.98499999999999999</v>
      </c>
      <c r="H77" s="93">
        <v>100</v>
      </c>
      <c r="I77" s="87" t="s">
        <v>16</v>
      </c>
      <c r="J77" s="88" t="s">
        <v>258</v>
      </c>
    </row>
    <row r="78" spans="1:10" x14ac:dyDescent="0.2">
      <c r="A78" s="87" t="s">
        <v>259</v>
      </c>
      <c r="B78" t="s">
        <v>28</v>
      </c>
      <c r="C78" t="s">
        <v>29</v>
      </c>
      <c r="D78" s="88" t="s">
        <v>12</v>
      </c>
      <c r="E78" s="87" t="s">
        <v>31</v>
      </c>
      <c r="F78" t="s">
        <v>32</v>
      </c>
      <c r="G78" s="5">
        <v>0.99</v>
      </c>
      <c r="H78" s="93">
        <v>100</v>
      </c>
      <c r="I78" s="87" t="s">
        <v>16</v>
      </c>
      <c r="J78" s="88" t="s">
        <v>260</v>
      </c>
    </row>
    <row r="79" spans="1:10" x14ac:dyDescent="0.2">
      <c r="A79" s="87" t="s">
        <v>261</v>
      </c>
      <c r="B79" t="s">
        <v>28</v>
      </c>
      <c r="C79" t="s">
        <v>29</v>
      </c>
      <c r="D79" s="88" t="s">
        <v>12</v>
      </c>
      <c r="E79" s="87" t="s">
        <v>31</v>
      </c>
      <c r="F79" t="s">
        <v>32</v>
      </c>
      <c r="G79" s="5">
        <v>0.99</v>
      </c>
      <c r="H79" s="93">
        <v>100</v>
      </c>
      <c r="I79" s="87" t="s">
        <v>16</v>
      </c>
      <c r="J79" s="88" t="s">
        <v>262</v>
      </c>
    </row>
    <row r="80" spans="1:10" x14ac:dyDescent="0.2">
      <c r="A80" s="87" t="s">
        <v>263</v>
      </c>
      <c r="B80" t="s">
        <v>28</v>
      </c>
      <c r="C80" t="s">
        <v>29</v>
      </c>
      <c r="D80" s="88" t="s">
        <v>30</v>
      </c>
      <c r="E80" s="87" t="s">
        <v>31</v>
      </c>
      <c r="F80" t="s">
        <v>32</v>
      </c>
      <c r="G80" s="5">
        <v>0.99</v>
      </c>
      <c r="H80" s="93">
        <v>100</v>
      </c>
      <c r="I80" s="87" t="s">
        <v>16</v>
      </c>
      <c r="J80" s="88" t="s">
        <v>264</v>
      </c>
    </row>
    <row r="81" spans="1:10" x14ac:dyDescent="0.2">
      <c r="A81" s="87" t="s">
        <v>265</v>
      </c>
      <c r="B81" t="s">
        <v>28</v>
      </c>
      <c r="C81" t="s">
        <v>81</v>
      </c>
      <c r="D81" s="88" t="s">
        <v>30</v>
      </c>
      <c r="E81" s="87" t="s">
        <v>31</v>
      </c>
      <c r="F81" t="s">
        <v>32</v>
      </c>
      <c r="G81" s="5">
        <v>0.99199999999999999</v>
      </c>
      <c r="H81" s="93">
        <v>100</v>
      </c>
      <c r="I81" s="87" t="s">
        <v>159</v>
      </c>
      <c r="J81" s="88" t="s">
        <v>266</v>
      </c>
    </row>
    <row r="82" spans="1:10" x14ac:dyDescent="0.2">
      <c r="A82" s="87" t="s">
        <v>267</v>
      </c>
      <c r="B82" t="s">
        <v>28</v>
      </c>
      <c r="C82" t="s">
        <v>61</v>
      </c>
      <c r="D82" s="88" t="s">
        <v>30</v>
      </c>
      <c r="E82" s="87" t="s">
        <v>31</v>
      </c>
      <c r="F82" t="s">
        <v>32</v>
      </c>
      <c r="G82" s="5">
        <v>0.98699999999999999</v>
      </c>
      <c r="H82" s="93">
        <v>100</v>
      </c>
      <c r="I82" s="87" t="s">
        <v>159</v>
      </c>
      <c r="J82" s="88" t="s">
        <v>268</v>
      </c>
    </row>
    <row r="83" spans="1:10" x14ac:dyDescent="0.2">
      <c r="A83" s="87" t="s">
        <v>348</v>
      </c>
      <c r="B83" t="s">
        <v>145</v>
      </c>
      <c r="C83" t="s">
        <v>25</v>
      </c>
      <c r="D83" s="88" t="s">
        <v>274</v>
      </c>
      <c r="E83" s="87" t="s">
        <v>349</v>
      </c>
      <c r="F83" t="s">
        <v>357</v>
      </c>
      <c r="G83" s="94">
        <f>765/820</f>
        <v>0.93292682926829273</v>
      </c>
      <c r="H83" s="93">
        <v>100</v>
      </c>
      <c r="I83" s="87" t="s">
        <v>270</v>
      </c>
      <c r="J83" s="88" t="s">
        <v>350</v>
      </c>
    </row>
    <row r="84" spans="1:10" x14ac:dyDescent="0.2">
      <c r="A84" s="87" t="s">
        <v>278</v>
      </c>
      <c r="B84" t="s">
        <v>84</v>
      </c>
      <c r="C84" t="s">
        <v>11</v>
      </c>
      <c r="D84" s="88" t="s">
        <v>274</v>
      </c>
      <c r="E84" s="87" t="s">
        <v>279</v>
      </c>
      <c r="F84" t="s">
        <v>280</v>
      </c>
      <c r="G84" s="5">
        <v>0.995</v>
      </c>
      <c r="H84" s="93">
        <v>100</v>
      </c>
      <c r="I84" s="87" t="s">
        <v>270</v>
      </c>
      <c r="J84" s="88" t="s">
        <v>281</v>
      </c>
    </row>
    <row r="85" spans="1:10" x14ac:dyDescent="0.2">
      <c r="A85" s="87" t="s">
        <v>313</v>
      </c>
      <c r="B85" t="s">
        <v>309</v>
      </c>
      <c r="C85" t="s">
        <v>11</v>
      </c>
      <c r="D85" s="88" t="s">
        <v>12</v>
      </c>
      <c r="E85" s="87" t="s">
        <v>38</v>
      </c>
      <c r="F85" t="s">
        <v>39</v>
      </c>
      <c r="G85" s="5">
        <v>0.96099999999999997</v>
      </c>
      <c r="H85" s="93">
        <v>100</v>
      </c>
      <c r="I85" s="87" t="s">
        <v>270</v>
      </c>
      <c r="J85" s="88" t="s">
        <v>314</v>
      </c>
    </row>
    <row r="86" spans="1:10" x14ac:dyDescent="0.2">
      <c r="A86" s="87" t="s">
        <v>306</v>
      </c>
      <c r="B86" t="s">
        <v>142</v>
      </c>
      <c r="C86" t="s">
        <v>11</v>
      </c>
      <c r="D86" s="88" t="s">
        <v>50</v>
      </c>
      <c r="E86" s="87" t="s">
        <v>44</v>
      </c>
      <c r="F86" t="s">
        <v>304</v>
      </c>
      <c r="G86" s="5">
        <v>0.97</v>
      </c>
      <c r="H86" s="93">
        <v>98</v>
      </c>
      <c r="I86" s="87" t="s">
        <v>270</v>
      </c>
      <c r="J86" s="88" t="s">
        <v>307</v>
      </c>
    </row>
    <row r="87" spans="1:10" x14ac:dyDescent="0.2">
      <c r="A87" s="87" t="s">
        <v>293</v>
      </c>
      <c r="B87" t="s">
        <v>285</v>
      </c>
      <c r="C87" t="s">
        <v>11</v>
      </c>
      <c r="D87" s="88" t="s">
        <v>12</v>
      </c>
      <c r="E87" s="87" t="s">
        <v>286</v>
      </c>
      <c r="F87" t="s">
        <v>287</v>
      </c>
      <c r="G87" s="5">
        <v>0.98899999999999999</v>
      </c>
      <c r="H87" s="93">
        <v>100</v>
      </c>
      <c r="I87" s="87" t="s">
        <v>270</v>
      </c>
      <c r="J87" s="88" t="s">
        <v>294</v>
      </c>
    </row>
    <row r="88" spans="1:10" x14ac:dyDescent="0.2">
      <c r="A88" s="87" t="s">
        <v>284</v>
      </c>
      <c r="B88" t="s">
        <v>285</v>
      </c>
      <c r="C88" t="s">
        <v>11</v>
      </c>
      <c r="D88" s="88" t="s">
        <v>50</v>
      </c>
      <c r="E88" s="87" t="s">
        <v>286</v>
      </c>
      <c r="F88" t="s">
        <v>287</v>
      </c>
      <c r="G88" s="5">
        <v>0.94799999999999995</v>
      </c>
      <c r="H88" s="93">
        <v>100</v>
      </c>
      <c r="I88" s="87" t="s">
        <v>270</v>
      </c>
      <c r="J88" s="88" t="s">
        <v>288</v>
      </c>
    </row>
    <row r="89" spans="1:10" x14ac:dyDescent="0.2">
      <c r="A89" s="87" t="s">
        <v>272</v>
      </c>
      <c r="B89" t="s">
        <v>273</v>
      </c>
      <c r="C89" t="s">
        <v>11</v>
      </c>
      <c r="D89" s="88" t="s">
        <v>274</v>
      </c>
      <c r="E89" s="87" t="s">
        <v>275</v>
      </c>
      <c r="F89" t="s">
        <v>276</v>
      </c>
      <c r="G89" s="5">
        <v>0.98899999999999999</v>
      </c>
      <c r="H89" s="93">
        <v>100</v>
      </c>
      <c r="I89" s="87" t="s">
        <v>270</v>
      </c>
      <c r="J89" s="88" t="s">
        <v>277</v>
      </c>
    </row>
    <row r="90" spans="1:10" x14ac:dyDescent="0.2">
      <c r="A90" s="87" t="s">
        <v>289</v>
      </c>
      <c r="B90" t="s">
        <v>285</v>
      </c>
      <c r="C90" t="s">
        <v>11</v>
      </c>
      <c r="D90" s="88" t="s">
        <v>12</v>
      </c>
      <c r="E90" s="87" t="s">
        <v>290</v>
      </c>
      <c r="F90" t="s">
        <v>291</v>
      </c>
      <c r="G90" s="5">
        <v>0.99</v>
      </c>
      <c r="H90" s="93">
        <v>100</v>
      </c>
      <c r="I90" s="87" t="s">
        <v>270</v>
      </c>
      <c r="J90" s="88" t="s">
        <v>292</v>
      </c>
    </row>
    <row r="91" spans="1:10" x14ac:dyDescent="0.2">
      <c r="A91" s="87" t="s">
        <v>299</v>
      </c>
      <c r="B91" t="s">
        <v>125</v>
      </c>
      <c r="C91" t="s">
        <v>11</v>
      </c>
      <c r="D91" s="88" t="s">
        <v>12</v>
      </c>
      <c r="E91" s="87" t="s">
        <v>300</v>
      </c>
      <c r="F91" t="s">
        <v>301</v>
      </c>
      <c r="G91" s="5">
        <v>0.96099999999999997</v>
      </c>
      <c r="H91" s="93">
        <v>87</v>
      </c>
      <c r="I91" s="87" t="s">
        <v>270</v>
      </c>
      <c r="J91" s="88" t="s">
        <v>302</v>
      </c>
    </row>
    <row r="92" spans="1:10" x14ac:dyDescent="0.2">
      <c r="A92" s="87" t="s">
        <v>282</v>
      </c>
      <c r="B92" t="s">
        <v>84</v>
      </c>
      <c r="C92" t="s">
        <v>11</v>
      </c>
      <c r="D92" s="88" t="s">
        <v>12</v>
      </c>
      <c r="E92" s="87" t="s">
        <v>279</v>
      </c>
      <c r="F92" t="s">
        <v>280</v>
      </c>
      <c r="G92" s="5">
        <v>0.996</v>
      </c>
      <c r="H92" s="93">
        <v>100</v>
      </c>
      <c r="I92" s="87" t="s">
        <v>270</v>
      </c>
      <c r="J92" s="88" t="s">
        <v>283</v>
      </c>
    </row>
    <row r="93" spans="1:10" x14ac:dyDescent="0.2">
      <c r="A93" s="87" t="s">
        <v>303</v>
      </c>
      <c r="B93" t="s">
        <v>142</v>
      </c>
      <c r="C93" t="s">
        <v>11</v>
      </c>
      <c r="D93" s="88" t="s">
        <v>50</v>
      </c>
      <c r="E93" s="87" t="s">
        <v>44</v>
      </c>
      <c r="F93" t="s">
        <v>304</v>
      </c>
      <c r="G93" s="5">
        <v>0.97</v>
      </c>
      <c r="H93" s="93">
        <v>98</v>
      </c>
      <c r="I93" s="87" t="s">
        <v>270</v>
      </c>
      <c r="J93" s="88" t="s">
        <v>305</v>
      </c>
    </row>
    <row r="94" spans="1:10" x14ac:dyDescent="0.2">
      <c r="A94" s="87" t="s">
        <v>315</v>
      </c>
      <c r="B94" t="s">
        <v>309</v>
      </c>
      <c r="C94" t="s">
        <v>11</v>
      </c>
      <c r="D94" s="88" t="s">
        <v>12</v>
      </c>
      <c r="E94" s="87" t="s">
        <v>38</v>
      </c>
      <c r="F94" t="s">
        <v>39</v>
      </c>
      <c r="G94" s="5">
        <v>0.95699999999999996</v>
      </c>
      <c r="H94" s="93">
        <v>100</v>
      </c>
      <c r="I94" s="87" t="s">
        <v>270</v>
      </c>
      <c r="J94" s="88" t="s">
        <v>316</v>
      </c>
    </row>
    <row r="95" spans="1:10" x14ac:dyDescent="0.2">
      <c r="A95" s="87" t="s">
        <v>308</v>
      </c>
      <c r="B95" t="s">
        <v>309</v>
      </c>
      <c r="C95" t="s">
        <v>11</v>
      </c>
      <c r="D95" s="88" t="s">
        <v>274</v>
      </c>
      <c r="E95" s="87" t="s">
        <v>38</v>
      </c>
      <c r="F95" t="s">
        <v>39</v>
      </c>
      <c r="G95" s="5">
        <v>0.95799999999999996</v>
      </c>
      <c r="H95" s="93">
        <v>99</v>
      </c>
      <c r="I95" s="87" t="s">
        <v>270</v>
      </c>
      <c r="J95" s="88" t="s">
        <v>310</v>
      </c>
    </row>
    <row r="96" spans="1:10" x14ac:dyDescent="0.2">
      <c r="A96" s="87" t="s">
        <v>295</v>
      </c>
      <c r="B96" t="s">
        <v>125</v>
      </c>
      <c r="C96" t="s">
        <v>11</v>
      </c>
      <c r="D96" s="88" t="s">
        <v>12</v>
      </c>
      <c r="E96" s="87" t="s">
        <v>286</v>
      </c>
      <c r="F96" t="s">
        <v>287</v>
      </c>
      <c r="G96" s="5">
        <v>0.99</v>
      </c>
      <c r="H96" s="93">
        <v>100</v>
      </c>
      <c r="I96" s="87" t="s">
        <v>270</v>
      </c>
      <c r="J96" s="88" t="s">
        <v>296</v>
      </c>
    </row>
    <row r="97" spans="1:10" x14ac:dyDescent="0.2">
      <c r="A97" s="87" t="s">
        <v>317</v>
      </c>
      <c r="B97" t="s">
        <v>309</v>
      </c>
      <c r="C97" t="s">
        <v>11</v>
      </c>
      <c r="D97" s="88" t="s">
        <v>50</v>
      </c>
      <c r="E97" s="87" t="s">
        <v>38</v>
      </c>
      <c r="F97" t="s">
        <v>39</v>
      </c>
      <c r="G97" s="5">
        <v>0.96299999999999997</v>
      </c>
      <c r="H97" s="93">
        <v>100</v>
      </c>
      <c r="I97" s="87" t="s">
        <v>270</v>
      </c>
      <c r="J97" s="88" t="s">
        <v>318</v>
      </c>
    </row>
    <row r="98" spans="1:10" x14ac:dyDescent="0.2">
      <c r="A98" s="87" t="s">
        <v>297</v>
      </c>
      <c r="B98" t="s">
        <v>125</v>
      </c>
      <c r="C98" t="s">
        <v>11</v>
      </c>
      <c r="D98" s="88" t="s">
        <v>12</v>
      </c>
      <c r="E98" s="87" t="s">
        <v>286</v>
      </c>
      <c r="F98" t="s">
        <v>287</v>
      </c>
      <c r="G98" s="5">
        <v>0.99</v>
      </c>
      <c r="H98" s="93">
        <v>100</v>
      </c>
      <c r="I98" s="87" t="s">
        <v>270</v>
      </c>
      <c r="J98" s="88" t="s">
        <v>298</v>
      </c>
    </row>
    <row r="99" spans="1:10" x14ac:dyDescent="0.2">
      <c r="A99" s="87" t="s">
        <v>319</v>
      </c>
      <c r="B99" t="s">
        <v>309</v>
      </c>
      <c r="C99" t="s">
        <v>11</v>
      </c>
      <c r="D99" s="88" t="s">
        <v>50</v>
      </c>
      <c r="E99" s="87" t="s">
        <v>38</v>
      </c>
      <c r="F99" t="s">
        <v>39</v>
      </c>
      <c r="G99" s="5">
        <v>0.96199999999999997</v>
      </c>
      <c r="H99" s="93">
        <v>100</v>
      </c>
      <c r="I99" s="87" t="s">
        <v>270</v>
      </c>
      <c r="J99" s="88" t="s">
        <v>320</v>
      </c>
    </row>
    <row r="100" spans="1:10" x14ac:dyDescent="0.2">
      <c r="A100" s="87" t="s">
        <v>269</v>
      </c>
      <c r="B100" t="s">
        <v>28</v>
      </c>
      <c r="C100" t="s">
        <v>11</v>
      </c>
      <c r="D100" s="88" t="s">
        <v>50</v>
      </c>
      <c r="E100" s="87" t="s">
        <v>31</v>
      </c>
      <c r="F100" t="s">
        <v>32</v>
      </c>
      <c r="G100" s="5">
        <v>0.98699999999999999</v>
      </c>
      <c r="H100" s="93">
        <v>100</v>
      </c>
      <c r="I100" s="87" t="s">
        <v>270</v>
      </c>
      <c r="J100" s="88" t="s">
        <v>271</v>
      </c>
    </row>
    <row r="101" spans="1:10" x14ac:dyDescent="0.2">
      <c r="A101" s="89" t="s">
        <v>311</v>
      </c>
      <c r="B101" s="90" t="s">
        <v>309</v>
      </c>
      <c r="C101" s="90" t="s">
        <v>11</v>
      </c>
      <c r="D101" s="91" t="s">
        <v>12</v>
      </c>
      <c r="E101" s="89" t="s">
        <v>38</v>
      </c>
      <c r="F101" s="90" t="s">
        <v>39</v>
      </c>
      <c r="G101" s="95">
        <v>0.95699999999999996</v>
      </c>
      <c r="H101" s="96">
        <v>100</v>
      </c>
      <c r="I101" s="89" t="s">
        <v>270</v>
      </c>
      <c r="J101" s="91" t="s">
        <v>312</v>
      </c>
    </row>
  </sheetData>
  <autoFilter ref="A1:L1" xr:uid="{D6403BE9-EAE7-4744-8E6F-FD91184180BA}">
    <sortState xmlns:xlrd2="http://schemas.microsoft.com/office/spreadsheetml/2017/richdata2" ref="A2:L101">
      <sortCondition ref="J1:J101"/>
    </sortState>
  </autoFilter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20224_Stimicol_completed</vt:lpstr>
      <vt:lpstr>Sequenced_Isolates</vt:lpstr>
      <vt:lpstr>220224_Stimicol_non-redund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sartonl</cp:lastModifiedBy>
  <dcterms:created xsi:type="dcterms:W3CDTF">2022-04-05T09:08:02Z</dcterms:created>
  <dcterms:modified xsi:type="dcterms:W3CDTF">2022-11-03T16:55:52Z</dcterms:modified>
</cp:coreProperties>
</file>